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mmonly identified conserved m" sheetId="1" r:id="rId4"/>
    <sheet state="visible" name="Novel miRNAs" sheetId="2" r:id="rId5"/>
  </sheets>
  <definedNames/>
  <calcPr/>
  <extLst>
    <ext uri="GoogleSheetsCustomDataVersion1">
      <go:sheetsCustomData xmlns:go="http://customooxmlschemas.google.com/" r:id="rId6" roundtripDataSignature="AMtx7mhnBzx2Yg8EcEDePuFtmgCdDoEfBQ=="/>
    </ext>
  </extLst>
</workbook>
</file>

<file path=xl/sharedStrings.xml><?xml version="1.0" encoding="utf-8"?>
<sst xmlns="http://schemas.openxmlformats.org/spreadsheetml/2006/main" count="834" uniqueCount="731">
  <si>
    <t>Commonly identified conserved miRNAs in CS and rice flag leaf senescence (Sasi et al., 2019)</t>
  </si>
  <si>
    <t>1.5 fold cutoff</t>
  </si>
  <si>
    <t>Expression in CS</t>
  </si>
  <si>
    <t xml:space="preserve">Expression in rice flag leaf </t>
  </si>
  <si>
    <t>miRNA</t>
  </si>
  <si>
    <t>miR_seq</t>
  </si>
  <si>
    <t>Day2 average FC</t>
  </si>
  <si>
    <t>ES</t>
  </si>
  <si>
    <t>MS</t>
  </si>
  <si>
    <t>LS</t>
  </si>
  <si>
    <t>Comparative Pattern</t>
  </si>
  <si>
    <t>Pattern</t>
  </si>
  <si>
    <t>osa-miR1428e-3p</t>
  </si>
  <si>
    <t>TAAGATAATGCCATGAATTTG</t>
  </si>
  <si>
    <t>I</t>
  </si>
  <si>
    <t>osa-miR160e-5p</t>
  </si>
  <si>
    <t>TGCCTGGCTCCCTGTATGCCG</t>
  </si>
  <si>
    <t>osa-miR164a</t>
  </si>
  <si>
    <t>TGGAGAAGCAGGGCACGTGCA</t>
  </si>
  <si>
    <t>S</t>
  </si>
  <si>
    <t>Down</t>
  </si>
  <si>
    <t>osa-miR167d-5p</t>
  </si>
  <si>
    <t>TGAAGCTGCCAGCATGATCTGA</t>
  </si>
  <si>
    <t>NS</t>
  </si>
  <si>
    <t>osa-miR168a-5p</t>
  </si>
  <si>
    <t>TCGCTTGGTGCAGATCGGGAC</t>
  </si>
  <si>
    <t>osa-miR171b</t>
  </si>
  <si>
    <t>TGATTGAGCCGTGCCAATATC</t>
  </si>
  <si>
    <t>osa-miR171h</t>
  </si>
  <si>
    <t>TGAGCCGAACCAATATCACTC</t>
  </si>
  <si>
    <t>osa-miR529b</t>
  </si>
  <si>
    <t>AGAAGAGAGAGAGTACAGCCT</t>
  </si>
  <si>
    <t>osa-miR535-3p</t>
  </si>
  <si>
    <t>GTGCTTTCTCCCGTTGTCACT</t>
  </si>
  <si>
    <t>osa-miR1432-5p</t>
  </si>
  <si>
    <t>ATCAGGAGAGATGACACCGAC</t>
  </si>
  <si>
    <t>osa-miR156k</t>
  </si>
  <si>
    <t>TGACAGAAGAGAGAGAGCAC</t>
  </si>
  <si>
    <t>osa-miR160a-3p</t>
  </si>
  <si>
    <t>GCGTGCAAGGAGCCAAGCATG</t>
  </si>
  <si>
    <t>osa-miR166g-3p</t>
  </si>
  <si>
    <t>TCGGACCAGGCTTCATTCCTC</t>
  </si>
  <si>
    <t>osa-miR167a-5p</t>
  </si>
  <si>
    <t>TGAAGCTGCCAGCATGATCTA</t>
  </si>
  <si>
    <t>osa-miR169r-5p</t>
  </si>
  <si>
    <t>TAGCCAAGGATGATTTGCCTGT</t>
  </si>
  <si>
    <t>osa-miR1861e</t>
  </si>
  <si>
    <t>CGGTCTTGTGGCAAGAACTGAG</t>
  </si>
  <si>
    <t>osa-miR2055</t>
  </si>
  <si>
    <t>TTTCCTTGGGAAGGTGGTTTC</t>
  </si>
  <si>
    <t xml:space="preserve">NS </t>
  </si>
  <si>
    <t xml:space="preserve">Note: </t>
  </si>
  <si>
    <t>ES: Early flag leaf senescence</t>
  </si>
  <si>
    <t>MS: Mid flag leaf senescence</t>
  </si>
  <si>
    <t>LS: Late flag leaf senescence</t>
  </si>
  <si>
    <t>I: Inverse expression pattern</t>
  </si>
  <si>
    <t>S: Similar expression pattern</t>
  </si>
  <si>
    <t>NS: Not significant</t>
  </si>
  <si>
    <t>Commonly expressing true novel miRNAs in CS and FLS in rice.</t>
  </si>
  <si>
    <t>Flag leaf senescence</t>
  </si>
  <si>
    <t>Coleoptile senescence</t>
  </si>
  <si>
    <t>miRNA ID in CS</t>
  </si>
  <si>
    <t>miRNA ID in Sasi et al., 2019</t>
  </si>
  <si>
    <t>Average Day2 FC</t>
  </si>
  <si>
    <t>miRNA_2</t>
  </si>
  <si>
    <t>N_osa_619</t>
  </si>
  <si>
    <t>miRNA_23</t>
  </si>
  <si>
    <t>N_osa_595</t>
  </si>
  <si>
    <t>miRNA_30</t>
  </si>
  <si>
    <t>N_osa_176</t>
  </si>
  <si>
    <t>Natural flag leaf senescence Sasi et al., 2019</t>
  </si>
  <si>
    <t>Coleoptile senescence (present study)</t>
  </si>
  <si>
    <t>MiRNA_id as in Sasi et al., 2019</t>
  </si>
  <si>
    <t>SEQUENCE</t>
  </si>
  <si>
    <t>STAR SEQ</t>
  </si>
  <si>
    <t>Length (bp)</t>
  </si>
  <si>
    <t>ES FC</t>
  </si>
  <si>
    <t>MS FC</t>
  </si>
  <si>
    <t>LS FC</t>
  </si>
  <si>
    <t>miR*</t>
  </si>
  <si>
    <t>FC_Day2</t>
  </si>
  <si>
    <t>FC_Day2_R2</t>
  </si>
  <si>
    <t>N_osa_0</t>
  </si>
  <si>
    <t>GCTTTCGTAGCTCAGTTGGT</t>
  </si>
  <si>
    <t>AGTTCGACTCTCAACGAAAGC(3) GAGTTCGACTCTCAACGAAA(1) TGAGTTCGACTCTCAACGAA(1) TTGAGTTCGACTCTCAACGA(2) CTTGAGTTCGACTCTCAACGA(1)</t>
  </si>
  <si>
    <t>miRNA_1</t>
  </si>
  <si>
    <t>GGCAAGTCTGTCCTTGGCTAC</t>
  </si>
  <si>
    <t>GCAGCCAAGGATGACTTGCC(23) GCCAAGGATGACTTGCCGGC(202)</t>
  </si>
  <si>
    <t>N_osa_1</t>
  </si>
  <si>
    <t>ACGGCCACCACCGAGTCCGGC</t>
  </si>
  <si>
    <t>CGGAGCCGGTGGTGGCGGTGG(3)</t>
  </si>
  <si>
    <t>GCTCACTGCTCTGTCTGTCATC</t>
  </si>
  <si>
    <t>TGACAGAAGAGAGTGAGCACA(3980)</t>
  </si>
  <si>
    <t>N_osa_113</t>
  </si>
  <si>
    <t>CCTTGCAACGGTGTGGTCGGC</t>
  </si>
  <si>
    <t>GTGGCGGCGCCGTCGCGGGGC(8) TGGCGGCGCCGTCGCGGGGC(1) TGGCGGCGCCGTCGCGGGGCC(25) GGCGGCGCCGTCGCGGGGCC(2)</t>
  </si>
  <si>
    <t>miRNA_4</t>
  </si>
  <si>
    <t>TCCATTGTCGTCTAGTCCGG</t>
  </si>
  <si>
    <t>TCACCCAGGCGACCCGGGTTC(5)</t>
  </si>
  <si>
    <t>N_osa_114</t>
  </si>
  <si>
    <t>TTGAGTGCAGCGTTGATGAACC</t>
  </si>
  <si>
    <t>TTCACCAGCACTGCACCCAAT(32) TTCACCAGCACTGCACCCAATC(1269) TCACCAGCACTGCACCCAATC(1175)</t>
  </si>
  <si>
    <t>miRNA_6</t>
  </si>
  <si>
    <t>AGCTCAGGATAGATAGCGCCT</t>
  </si>
  <si>
    <t>GCGCTATCCCTCCTGAGCTT(139)</t>
  </si>
  <si>
    <t>N_osa_121</t>
  </si>
  <si>
    <t>CACTAGTTCAACTAAATGAAC</t>
  </si>
  <si>
    <t>TTCGTTTATTTGGACTAGAG(17) TTCGTTTATTTGGACTAGAGT(63) TCGTTTATTTGGACTAGAGT(2) GTAGTTCGTTTATTTGGACT(1) TTCGTTTATTTGGACTAGAGTG(3) TCGTTTATTTGGACTAGAGTG(22) ATGTAGTTCGTTTATTTGGACT(1) CGTTTATTTGGACTAGAGTG(1) TCGTTTATTTGGACTAGAGTGG(1)</t>
  </si>
  <si>
    <t>miRNA_14</t>
  </si>
  <si>
    <t>GGAACGGAGGAATTTTATAGG</t>
  </si>
  <si>
    <t>GTAAAATTCATTCGTTCCAA(30)</t>
  </si>
  <si>
    <t>N_osa_122</t>
  </si>
  <si>
    <t>AATGTGGGTAATACTAGAAAG</t>
  </si>
  <si>
    <t>ACTTTCTAGCATTGCCCATATT(2) ACTTTCTAGCATTGCCCATA(1) AGACTTTCTAGCATTGCCCATA(1) AGACTTTCTAGCATTGCCCAT(7) AAGACTTTCTAGCATTGCCCAT(4) AGACTTTCTAGCATTGCCCA(6)</t>
  </si>
  <si>
    <t>miRNA_17</t>
  </si>
  <si>
    <t>CAGCCAAGGATGACTTGCCG</t>
  </si>
  <si>
    <t>TTGGCAAGTTGTTCTTGGCT(19)</t>
  </si>
  <si>
    <t>N_osa_123</t>
  </si>
  <si>
    <t>AACTGTAAGCTTATGTGGAGG</t>
  </si>
  <si>
    <t>CTCCACATAGCCTTATAGTTG(1)</t>
  </si>
  <si>
    <t>miRNA_18</t>
  </si>
  <si>
    <t>TGGCGCGCATCCCCGTCGAGC</t>
  </si>
  <si>
    <t>CGCCGGGGCTGCGTGCCGCC(339) GCCGGGGCTGCGTGCCGCCA(17)</t>
  </si>
  <si>
    <t>N_osa_126</t>
  </si>
  <si>
    <t>TATGATAATGGAGACACTAAA</t>
  </si>
  <si>
    <t>TTTAGTGTCTTCATTATCACA(2) TTAGTGTCTTCATTATCACA(3) TTTAGTGTCTTCATTATCAC(2) TTAGTGTCTTCATTATCACAA(1) AGTGTCTTCATTATCACAAA(1) AAGTTTAGTGTCTTCATTATC(1)</t>
  </si>
  <si>
    <t>CTCGTCCTAGGTGAAACAGCC</t>
  </si>
  <si>
    <t>TTGTTTCACCTAGGACGAGGAC(43)</t>
  </si>
  <si>
    <t>N_osa_127</t>
  </si>
  <si>
    <t>CTAGAATGTGTCACATCCGGT</t>
  </si>
  <si>
    <t>AAGACTGGATGTGACATATTC(1) TAAGACTGGATGTGACATATTC(2)</t>
  </si>
  <si>
    <t>miRNA_24</t>
  </si>
  <si>
    <t>TTAGTTCACATCAATCTTCCT</t>
  </si>
  <si>
    <t>GAAGTTGGGTGTGAACTAAACA(103)</t>
  </si>
  <si>
    <t>N_osa_128</t>
  </si>
  <si>
    <t>ATAGGATCCTACGTGGCACTG</t>
  </si>
  <si>
    <t>TGTTATTTAGGTCCCAAATCG(1) GTTATTTAGGTCCCAAATCG(1) TTATTTAGGTCCCAAATCGCC(1) TATTTAGGTCCCAAATCGCC(1)</t>
  </si>
  <si>
    <t>miRNA_25</t>
  </si>
  <si>
    <t>GGGGCGAGCTGGGAACACACG</t>
  </si>
  <si>
    <t>CGTGTGTTCTCAGGTCGCCCCT(24) GTGTGTTCTCAGGTCGCCCCT(28)</t>
  </si>
  <si>
    <t>N_osa_137</t>
  </si>
  <si>
    <t>ATACTAGAAAGTCTTATAATC</t>
  </si>
  <si>
    <t>ATTATAAGACTTTCTAGCATT(75) TATTATAAGACTTTCTAGCATT(32) TTATAAGACTTTCTAGCATT(91) ATTATAAGACTTTCTAGCAT(17) ATTATAAGACTTTCTAGCATTG(15) TATTATAAGACTTTCTAGCAT(23) TTATAAGACTTTCTAGCATTG(548) ATATTATAAGACTTTCTAGCAT(5) TATAAGACTTTCTAGCATTG(25) TATTATAAGACTTTCTAGCA(8) TTATAAGACTTTCTAGCATTGC(55) ATATTATAAGACTTTCTAGCA(97) TATAAGACTTTCTAGCATTGC(63) CATATTATAAGACTTTCTAGCA(5) ATAAGACTTTCTAGCATTGC(92) ATATTATAAGACTTTCTAGC(51) TATAAGACTTTCTAGCATTGCC(38) CATATTATAAGACTTTCTAGC(21) ATAAGACTTTCTAGCATTGCC(740) TCATATTATAAGACTTTCTAGC(12) TAAGACTTTCTAGCATTGCC(259) ATAAGACTTTCTAGCATTGCCC(123)</t>
  </si>
  <si>
    <t>miRNA_26</t>
  </si>
  <si>
    <t>AGAAGGCAGCTACGTCTGAGC</t>
  </si>
  <si>
    <t>GCTAAACTTGGATATGGAAGTC(6)</t>
  </si>
  <si>
    <t>N_osa_142</t>
  </si>
  <si>
    <t>AAATATAGCAATCTAGTACTGG</t>
  </si>
  <si>
    <t>TCGATACTAGGTTGCTATATT(2) ATACTAGGTTGCTATATTTTG(1)</t>
  </si>
  <si>
    <t>miRNA_27</t>
  </si>
  <si>
    <t>ATCATGCTGTGCAGTTTCATC</t>
  </si>
  <si>
    <t>GAAGCTGCCAGCATGATCTG(50) GAAGCTGCCAGCATGATCTGAT(5)</t>
  </si>
  <si>
    <t>N_osa_15</t>
  </si>
  <si>
    <t>CTTTCTAGCATTGTCCACATT(3) ACTTTCTAGCATTGTCCACATT(1) ACTTTCTAGCATTGTCCACAT(4) TTTCTAGCATTGTCCACATTC(24) TTCTAGCATTGTCCACATTC(5) ACTTTCTAGCATTGTCCACA(4) TTCTAGCATTGTCCACATTCA(26) AGACTTTCTAGCATTGTCCACA(6) TCTAGCATTGTCCACATTCA(1) TTCTAGCATTGTCCACATTCAT(5) AGACTTTCTAGCATTGTCCAC(10) TCTAGCATTGTCCACATTCAT(3) AAGACTTTCTAGCATTGTCCAC(5) AGACTTTCTAGCATTGTCCA(2) TCTAGCATTGTCCACATTCATA(2)</t>
  </si>
  <si>
    <t>miRNA_28</t>
  </si>
  <si>
    <t>TTTTCGTGTCAACGTTTGACT</t>
  </si>
  <si>
    <t>GACGGTCAAACGTTGGACAC(19)</t>
  </si>
  <si>
    <t>N_osa_151</t>
  </si>
  <si>
    <t>ATCTGTAGTCCGCTGTTCTTC</t>
  </si>
  <si>
    <t>AAGAGCAACGATTTACAGATT(2) AGAGCAACGATTTACAGATTT(3)</t>
  </si>
  <si>
    <t>miRNA_29</t>
  </si>
  <si>
    <t>ACTAGGTTTGTTTATTTTGGGA</t>
  </si>
  <si>
    <t>TCCCAAAATAAACAAAGCTAGT(137)</t>
  </si>
  <si>
    <t>N_osa_152</t>
  </si>
  <si>
    <t>ATACATCCGGTACTAAGTTGG</t>
  </si>
  <si>
    <t>CCAACCTAGTACTGGATGTGA(1) ACCAACCTAGTACTGGATGTGA(2) CAACCTAGTACTGGATGTGAC(2) AACCTAGTACTGGATGTGAC(2) ACCAACCTAGTACTGGATGT(2) CAACCTAGTACTGGATGTGACA(1) AACCAACCTAGTACTGGATGT(16) AACCTAGTACTGGATGTGACA(6) AAACCAACCTAGTACTGGATGT(1) ACCTAGTACTGGATGTGACA(3) AACCAACCTAGTACTGGATG(3) AAACCAACCTAGTACTGGATG(2) AAAACCAACCTAGTACTGGATG(3) AAACCAACCTAGTACTGGAT(1) ACCTAGTACTGGATGTGACACA(1)</t>
  </si>
  <si>
    <t>TTAATTAGGCTCAAAAGATC</t>
  </si>
  <si>
    <t>CTTTTGAGCCTAATTAGTCCA(10)</t>
  </si>
  <si>
    <t>N_osa_153</t>
  </si>
  <si>
    <t>TCCAATGCAGATACTGAGACC</t>
  </si>
  <si>
    <t>GTCTCAGCATCTGCATTGGAT(5) CTCCGGTCTCAGCATCTGCAT(1) TCTCAGCATCTGCATTGGATT(19) TCTCAGCATCTGCATTGGATTT(1)</t>
  </si>
  <si>
    <t>miRNA_31</t>
  </si>
  <si>
    <t>TAAGACGTTTTGACTTTTTTC</t>
  </si>
  <si>
    <t>TAGAAAAAAGTCAAAACGGCTT(141)</t>
  </si>
  <si>
    <t>N_osa_155</t>
  </si>
  <si>
    <t>AGGAGGCCGGGACCGCCGGAT</t>
  </si>
  <si>
    <t>CCGGTGACCCCGGTCTCCTCG(3) CGGTGACCCCGGTCTCCTCG(1) CCGGTGACCCCGGTCTCCTCGC(3)</t>
  </si>
  <si>
    <t>miRNA_33</t>
  </si>
  <si>
    <t>TAACGTTTGACTACTCGTCT</t>
  </si>
  <si>
    <t>AAGACGAGTGGTCAAACGTT(6) TAAGACGAGTGGTCAAACGT(18)</t>
  </si>
  <si>
    <t>N_osa_16</t>
  </si>
  <si>
    <t>TTCATCTAGTATGAGGACGTG</t>
  </si>
  <si>
    <t>CCATGTCCTCGTCCTAGGTGA(3) CATGTCCTCGTCCTAGGTGA(16) CATGTCCTCGTCCTAGGTGAA(115) ATGTCCTCGTCCTAGGTGAA(2) ATGTCCTCGTCCTAGGTGAAA(26) TGTCCTCGTCCTAGGTGAAA(17) ATGTCCTCGTCCTAGGTGAAAT(1) ATGCCATGTCCTCGTCCTAGG(2) TGTCCTCGTCCTAGGTGAAAT(12) ATGCCATGTCCTCGTCCTAG(1)</t>
  </si>
  <si>
    <t>miRNA_34</t>
  </si>
  <si>
    <t>TTTAGGCTTAATAAATTCGTCT</t>
  </si>
  <si>
    <t>GACGAATCTTTTAAGCCTAAT(5)</t>
  </si>
  <si>
    <t>N_osa_160</t>
  </si>
  <si>
    <t>TTACAGATCTGACATATGGGC</t>
  </si>
  <si>
    <t>CCGCATGTCAGATTTGTAATC(3) GGGCCCGCATGTCAGATTTG(1) TGGGCCCGCATGTCAGATTTG(1) CGCATGTCAGATTTGTAATCT(8)</t>
  </si>
  <si>
    <t>miRNA_36</t>
  </si>
  <si>
    <t>TTTAGGTTGTTTTAAGATGC</t>
  </si>
  <si>
    <t>TGCGTCTGTAGCAGCAATCT(17)</t>
  </si>
  <si>
    <t>N_osa_162</t>
  </si>
  <si>
    <t>CTAAGATGTGTCACACCCAAC</t>
  </si>
  <si>
    <t>TTGGATGTGACACATCCTAGT(4) TGGATGTGACACATCCTAGT(4) TTGGTTGGATGTGACACATCCT(1) TTGGTTGGATGTGACACATC(2)</t>
  </si>
  <si>
    <t>miRNA_39</t>
  </si>
  <si>
    <t>GGTTCGATCCCGCTTAGCTC</t>
  </si>
  <si>
    <t>GCTATAGCTCAGCTGGGAGAG(7)</t>
  </si>
  <si>
    <t>N_osa_164</t>
  </si>
  <si>
    <t>TAAGACTTTTTAGCATTGCCT</t>
  </si>
  <si>
    <t>TGAGCAATGCTAGAAAGTCTT(201) GTGAGCAATGCTAGAAAGTCTT(1) GAGCAATGCTAGAAAGTCTT(1) TGAGCAATGCTAGAAAGTCT(14) GTGAGCAATGCTAGAAAGTCT(1) GAGCAATGCTAGAAAGTCTTA(1) GTGAGCAATGCTAGAAAGTC(2) GAGCAATGCTAGAAAGTCTTAC(1) TGTGAGCAATGCTAGAAAGTC(33) AGCAATGCTAGAAAGTCTTAC(2) ATGTGAGCAATGCTAGAAAGTC(22) GCAATGCTAGAAAGTCTTAC(4) AGCAATGCTAGAAAGTCTTACA(1) ATGTGAGCAATGCTAGAAAGT(6) GCAATGCTAGAAAGTCTTACA(23) CAATGCTAGAAAGTCTTACA(11) ATGTGAGCAATGCTAGAAAG(1) GCAATGCTAGAAAGTCTTACAT(3)</t>
  </si>
  <si>
    <t>miRNA_42</t>
  </si>
  <si>
    <t>TTCACGTTCAACGTTTGACT</t>
  </si>
  <si>
    <t>ACGGTCAAACGTTGGGCACG(5)</t>
  </si>
  <si>
    <t>N_osa_165</t>
  </si>
  <si>
    <t>GTGGTCGTGCCGGAGTGGTT</t>
  </si>
  <si>
    <t>AGGTTCGAATCCTGCCGACC(1) GTTCGAATCCTGCCGACCACG(3) CAGGTTCGAATCCTGCCGAC(2) TTCGAATCCTGCCGACCACG(10)</t>
  </si>
  <si>
    <t>miRNA_44</t>
  </si>
  <si>
    <t>ATAAGACGTTTTGACTTTTT</t>
  </si>
  <si>
    <t>AGAAAAAAGTCAAAACGGCT(21)</t>
  </si>
  <si>
    <t>N_osa_166</t>
  </si>
  <si>
    <t>ATGTGGGCAATGATAGAAAGT</t>
  </si>
  <si>
    <t>TTCTAGTATTGTCTACATTCA(1)</t>
  </si>
  <si>
    <t>miRNA_46</t>
  </si>
  <si>
    <t>TGTTTGACCATTCGTCTTTTT</t>
  </si>
  <si>
    <t>GAATAAAACGAATGGTCAAA(5)</t>
  </si>
  <si>
    <t>N_osa_169</t>
  </si>
  <si>
    <t>AAAGTTAGAGAAGTTTGACT</t>
  </si>
  <si>
    <t>TAAGTCAAAATTCTTTTACTT(5) TAAGTCAAAATTCTTTTACT(15) CAAAATTCTTTTACTTTGACC(22)</t>
  </si>
  <si>
    <t>miRNA_47</t>
  </si>
  <si>
    <t>TTCTAGTACGATGAATCTGGAC</t>
  </si>
  <si>
    <t>CCAGATTCGTAGTACTAGGAT(7)</t>
  </si>
  <si>
    <t>N_osa_17</t>
  </si>
  <si>
    <t>AATATAGCAATCTAGTACCGG</t>
  </si>
  <si>
    <t>CATCTGGTCCTAGGTTGCTATA(1)</t>
  </si>
  <si>
    <t>miRNA_49</t>
  </si>
  <si>
    <t>CCAACGTTTGATTGTCCGTC</t>
  </si>
  <si>
    <t>AATAAGACGGACGGTCAAACG(13)</t>
  </si>
  <si>
    <t>AATCTTTTGAGCCTAATTAGT(3) ATCTTTTGAGCCTAATTAGTC(10) AATCTTTTGAGCCTAATTAG(1) TCTTTTGAGCCTAATTAGTCC(9) CTTTTGAGCCTAATTAGTCC(1) CGAATCTTTTGAGCCTAATTA(5) CTTTTGAGCCTAATTAGTCCA(1) CGAATCTTTTGAGCCTAATT(4) TTTTGAGCCTAATTAGTCCA(3) ACGAATCTTTTGAGCCTAATT(11) TTTTGAGCCTAATTAGTCCAT(1)</t>
  </si>
  <si>
    <t>miRNA_52</t>
  </si>
  <si>
    <t>TTTAGCATGTGTTTGACCATT</t>
  </si>
  <si>
    <t>GAACGGTCAAATATGTGCTAA(9) CGAACGGTCAAATATGTGCTAA(7)</t>
  </si>
  <si>
    <t>N_osa_18</t>
  </si>
  <si>
    <t>miRNA_57</t>
  </si>
  <si>
    <t>TATCAACGTTTGACCATTCGTC</t>
  </si>
  <si>
    <t>ATAAGACGAATAGTCAAACGT(5)</t>
  </si>
  <si>
    <t>N_osa_19</t>
  </si>
  <si>
    <t>TGTAAAAGTTGGAGTTTTGAG</t>
  </si>
  <si>
    <t>CAAAACTACAGCTTTTACGTG(6) AAAACTACAGCTTTTACGTG(4)</t>
  </si>
  <si>
    <t>miRNA_68</t>
  </si>
  <si>
    <t>TAAATTTATTTTTTGTGGGG</t>
  </si>
  <si>
    <t>TTTTGGCTAAGATCAAGTGT(5)</t>
  </si>
  <si>
    <t>N_osa_2</t>
  </si>
  <si>
    <t>CTCGCCGGGGCTGCGTGCCGCC</t>
  </si>
  <si>
    <t>TGGTGCGCATCCCCGTCGAGCG(1) GGTGCGCATCCCCGTCGAGCG(1)</t>
  </si>
  <si>
    <t>miRNA_72</t>
  </si>
  <si>
    <t>TATGTCTAGATTCATAGTACT</t>
  </si>
  <si>
    <t>CTAGTACTACGAATCTGGATA(6) CCTAGTACTACGAATCTGGATA(6)</t>
  </si>
  <si>
    <t>N_osa_22</t>
  </si>
  <si>
    <t>ATTGTATTAGGATATGTCACA</t>
  </si>
  <si>
    <t>ATGTGACACATTCTAGTACAAT(3) ATGTGACACATTCTAGTACAA(14) ATGTGACACATTCTAGTACA(18) GATGTGACACATTCTAGTACA(6) GGATGTGACACATTCTAGTAC(4)</t>
  </si>
  <si>
    <t>TAGTACGATGAATCTGGACA(6) TACGATGAATCTGGACATATGT(16)</t>
  </si>
  <si>
    <t>N_osa_223</t>
  </si>
  <si>
    <t>ACCGGATGTGATATATTCTAG(12) AACCGGATGTGATATATTCTAG(4) AACCGGATGTGATATATTCTA(6) CGGATGTGATATATTCTAGT(11) CGGATGTGATATATTCTAGTA(50) GATGTGATATATTCTAGTAC(2)</t>
  </si>
  <si>
    <t>miRNA_79</t>
  </si>
  <si>
    <t>CTGGTTTTAGCTTCAAGCCT</t>
  </si>
  <si>
    <t>GGATGGCTTGTGGCTAAAACC(11)</t>
  </si>
  <si>
    <t>N_osa_225</t>
  </si>
  <si>
    <t>TAGATGCTAATGAATCTAGGC</t>
  </si>
  <si>
    <t>ATGTCTAGATTCATTAACAT(6) TATGTCTAGATTCATTAACAT(6) ATATGTCTAGATTCATTAACAT(5) TATGTCTAGATTCATTAACA(9) TCTAGATTCATTAACATATATA(3) ATATGTCTAGATTCATTAACA(35) TATATGTCTAGATTCATTAACA(1) ATATGTCTAGATTCATTAAC(68)</t>
  </si>
  <si>
    <t>miRNA_82</t>
  </si>
  <si>
    <t>TGACCGGAAGACCTAGAGCT</t>
  </si>
  <si>
    <t>CGAGACTTTGGGCTATCCGGA(10)</t>
  </si>
  <si>
    <t>N_osa_229</t>
  </si>
  <si>
    <t>AATCTTTTGAGACTAATTAAGT</t>
  </si>
  <si>
    <t>ACGGACTAATTAGGCTTAAAA(34) CACGGACTAATTAGGCTTAAA(12)</t>
  </si>
  <si>
    <t>miRNA_16</t>
  </si>
  <si>
    <t>CGATGTTGGCATGGTTCAATC</t>
  </si>
  <si>
    <t>TGATTGAGCCGTGCCAATATCA(54)</t>
  </si>
  <si>
    <t>N_osa_232</t>
  </si>
  <si>
    <t>AATTACATTGTGAAACGGAGG</t>
  </si>
  <si>
    <t>CTCCGTTTTATAATGTAAGTC(1)</t>
  </si>
  <si>
    <t>miRNA_32</t>
  </si>
  <si>
    <t>AGATCATCCGGCAGCTTCATC</t>
  </si>
  <si>
    <t>GAAGCTGCCAGCATGATCTGA(17)</t>
  </si>
  <si>
    <t>N_osa_234</t>
  </si>
  <si>
    <t>CTAGGATATGTCACATCCACC</t>
  </si>
  <si>
    <t>TGGGCTTTGTGCCATATCGCT(1)</t>
  </si>
  <si>
    <t>miRNA_35</t>
  </si>
  <si>
    <t>TTAGCACATCTTTGACCGTTC</t>
  </si>
  <si>
    <t>CGAATGGTCAAACACGTACTA(16)</t>
  </si>
  <si>
    <t>N_osa_246</t>
  </si>
  <si>
    <t>AGAACCAGGACTAAAAATGATC</t>
  </si>
  <si>
    <t>AGATCATCTTTAGTCCCGGTTC(2)</t>
  </si>
  <si>
    <t>miRNA_45</t>
  </si>
  <si>
    <t>TCGCTCCTCTTTCTGTCAGC</t>
  </si>
  <si>
    <t>TGTTGACAGAAGAGAGTGAG(9)</t>
  </si>
  <si>
    <t>N_osa_250</t>
  </si>
  <si>
    <t>GGTTATAAGACTTTCTAGTAT(1) TTATAAGACTTTCTAGTATT(12) TTATAAGACTTTCTAGTATTG(9) TTATAAGACTTTCTAGTATTGT(1) TATAAGACTTTCTAGTATTGT(1) ATAAGACTTTCTAGTATTGT(15)</t>
  </si>
  <si>
    <t>miRNA_53</t>
  </si>
  <si>
    <t>AAGACGTTTTGACTTTTTTCT</t>
  </si>
  <si>
    <t>AGAAAAAAGTCAAAACGGCTT(7)</t>
  </si>
  <si>
    <t>N_osa_254</t>
  </si>
  <si>
    <t>AGACGAATCTTTTGAGCCTACT</t>
  </si>
  <si>
    <t>AATTAGGCTCAAAAGATTCGTC(58) ATTAGGCTCAAAAGATTCGTC(644) AATTAGGCTCAAAAGATTCGT(134) TAATTAGGCTCAAAAGATTCGT(4) ATTAGGCTCAAAAGATTCGTCT(109) TTAGGCTCAAAAGATTCGTCT(696) TAATTAGGCTCAAAAGATTCG(144) TTAGGCTCAAAAGATTCGTCTC(138) TAGGCTCAAAAGATTCGTCTC(99) CTAATTAGGCTCAAAAGATTC(124) TAGGCTCAAAAGATTCGTCTCG(20) AGGCTCAAAAGATTCGTCTCG(107)</t>
  </si>
  <si>
    <t>N_osa_261</t>
  </si>
  <si>
    <t>TACTAGAATGTGTCACATCCC</t>
  </si>
  <si>
    <t>GGATGTGACACATTCTAGTAC(4)</t>
  </si>
  <si>
    <t>N_osa_265</t>
  </si>
  <si>
    <t>AGTAAATTGGTTCCCGGCTCG</t>
  </si>
  <si>
    <t>CCGGGCCGGGAACCAATTTACT(2) CCGGGCCGGGAACCAATTTAC(1) TCCGGGCCGGGAACCAATTTA(3) TTCCGGGCCGGGAACCAATTT(1)</t>
  </si>
  <si>
    <t>N_osa_270</t>
  </si>
  <si>
    <t>ATGTGACATGTTCTAGTACTA</t>
  </si>
  <si>
    <t>GTAATACTAGGATATGTCACA(1) GTAATACTAGGATATGTCAC(1) TAATACTAGGATATGTCACATC(6) AATACTAGGATATGTCACATC(1) ATACTAGGATATGTCACATC(1) AATACTAGGATATGTCACATCT(1) ATACTAGGATATGTCACATCT(1) TACTAGGATATGTCACATCT(10)</t>
  </si>
  <si>
    <t>N_osa_271</t>
  </si>
  <si>
    <t>TTCGGACCAGGCTTCATTCCC</t>
  </si>
  <si>
    <t>GGGAATGTTGTCTGGTCCGAG(1) GGAATGTTGTCTGGTCCGAG(22)</t>
  </si>
  <si>
    <t>N_osa_273</t>
  </si>
  <si>
    <t>N_osa_284</t>
  </si>
  <si>
    <t>AAACTTGAAAACTATCGTTGG</t>
  </si>
  <si>
    <t>TCCAACGGTAGTTTCTAAGTT(1) ATCCAACGGTAGTTTCTAAGT(1) GATCCAACGGTAGTTTCTAAG(1) AACGGTAGTTTCTAAGTTTC(1) GATCCAACGGTAGTTTCTAA(1) CAACGGTAGTTTCTAAGTTTCC(2)</t>
  </si>
  <si>
    <t>N_osa_287</t>
  </si>
  <si>
    <t>TCTCGGATCAGGCTTCATTCC</t>
  </si>
  <si>
    <t>AATGCAGTTTGATCCAAGAT(2) AATGCAGTTTGATCCAAGATC(72) ATGCAGTTTGATCCAAGATC(1) AATGCAGTTTGATCCAAGATCT(1)</t>
  </si>
  <si>
    <t>N_osa_291</t>
  </si>
  <si>
    <t>AAAATGCTAATCTGAGGCCA</t>
  </si>
  <si>
    <t>TGGCCGGTGATGACAGCGTA(6) TGGCCGGTGATGACAGCGTAT(3) GGCCGGTGATGACAGCGTAT(1) GGCCGGTGATGACAGCGTATG(3)</t>
  </si>
  <si>
    <t>N_osa_295</t>
  </si>
  <si>
    <t>CAAAAGTCAACGGCGTCAAAC</t>
  </si>
  <si>
    <t>TTTGACGCCGTTGACTTTTTT(32) TTGACGCCGTTGACTTTTTT(9) TTTGACGCCGTTGACTTTTT(34) TTTGACGCCGTTGACTTTTTTA(2)</t>
  </si>
  <si>
    <t>N_osa_306</t>
  </si>
  <si>
    <t>GAATGACGTCCGGTCTGAAG(125) GAATGACGTCCGGTCTGAAGA(8321) AATGACGTCCGGTCTGAAGA(622) GAATGACGTCCGGTCTGAAGAT(24) AATGACGTCCGGTCTGAAGAT(2526) ATGACGTCCGGTCTGAAGAT(287) AATGACGTCCGGTCTGAAGATC(56) ATGACGTCCGGTCTGAAGATC(216) ATGACGTCCGGTCTGAAGATCG(228)</t>
  </si>
  <si>
    <t>N_osa_307</t>
  </si>
  <si>
    <t>TTTGGATGGATGGGACACATC</t>
  </si>
  <si>
    <t>TGTGTCCCATCCTTCTAAAAT(1)</t>
  </si>
  <si>
    <t>N_osa_308</t>
  </si>
  <si>
    <t>ATGTAGGTAATGCTAGAAAGT</t>
  </si>
  <si>
    <t>ACTTTCTAGCATTGCCCACAT(1) GACTTTCTAGCATTGCCCACAT(1) AGACTTTCTAGCATTGCCCACA(26) TTTCTAGCATTGCCCACATT(1) AGACTTTCTAGCATTGCCCAC(24) TTTCTAGCATTGCCCACATTC(4) AAGACTTTCTAGCATTGCCCAC(14) AGACTTTCTAGCATTGCCCA(6) AAGACTTTCTAGCATTGCCCA(69) TTCTAGCATTGCCCACATTCA(1) TAAGACTTTCTAGCATTGCCCA(35) AAGACTTTCTAGCATTGCCC(52) TTCTAGCATTGCCCACATTCAT(1)</t>
  </si>
  <si>
    <t>N_osa_309</t>
  </si>
  <si>
    <t>TGGAGTCGATTCATTGGTTAAT</t>
  </si>
  <si>
    <t>TCAATTGTATCATATGGGTTG(1)</t>
  </si>
  <si>
    <t>NC</t>
  </si>
  <si>
    <t>N_osa_311</t>
  </si>
  <si>
    <t>TGGATGGGATGTATCCTAGTA</t>
  </si>
  <si>
    <t>ACCTGTACAGATACGTCACATC(3) AACCTGTACAGATACGTCACA(3)</t>
  </si>
  <si>
    <t>N_osa_317</t>
  </si>
  <si>
    <t>AATCGAATTTGAACTTGCATG</t>
  </si>
  <si>
    <t>AACATGCAAGTTCAAATTTGAC(1) AACATGCAAGTTCAAATTTG(1) AAACATGCAAGTTCAAATTTG(1)</t>
  </si>
  <si>
    <t>N_osa_319</t>
  </si>
  <si>
    <t>TTAGTAAGGGATGCGAAAACT</t>
  </si>
  <si>
    <t>AACCAGGAAGTTATGGCCGCGG(1)</t>
  </si>
  <si>
    <t>N_osa_323</t>
  </si>
  <si>
    <t>ACGGAGATTTGTAATGGTTGC</t>
  </si>
  <si>
    <t>ACGGCCCATACCTACCTCCACT(3) GACGGCCCATACCTACCTCCA(1)</t>
  </si>
  <si>
    <t>N_osa_326</t>
  </si>
  <si>
    <t>TTCCAAAATATAGCAACTTTT</t>
  </si>
  <si>
    <t>TAAAAATGCTTATATTTTGGG(11) AAAAATGCTTATATTTTGGG(1) AAAAATGCTTATATTTTGGGA(2) AAAAATGCTTATATTTTGGGAT(4)</t>
  </si>
  <si>
    <t>N_osa_327</t>
  </si>
  <si>
    <t>AAAATATAAGAATCTAGGACT</t>
  </si>
  <si>
    <t>TCCGATCTTAGGTTCTTATAT(1) TCTTAGGTTCTTATATTTTGG(3) ATCCGATCTTAGGTTCTTAT(1)</t>
  </si>
  <si>
    <t>N_osa_331</t>
  </si>
  <si>
    <t>ATGCTACACAGTACCGGCGTC</t>
  </si>
  <si>
    <t>CACACACGGCCGGACTTGGCC(25) CCACACACGGCCGGACTTGGCC(2) CACACACGGCCGGACTTGGCCT(1) CCACACACGGCCGGACTTGGC(24) ACACACGGCCGGACTTGGCCT(18) CCCACACACGGCCGGACTTGGC(1) ACACACGGCCGGACTTGGCCTT(1) CACACGGCCGGACTTGGCCTT(3) CACACGGCCGGACTTGGCCTTC(1) ACCCACACACGGCCGGACTTG(1) ACACGGCCGGACTTGGCCTTC(8) CACCCACACACGGCCGGACTTG(1) ACACGGCCGGACTTGGCCTTCT(1)</t>
  </si>
  <si>
    <t>N_osa_344</t>
  </si>
  <si>
    <t>ATGTGACACATTCTAACACTA</t>
  </si>
  <si>
    <t>ATAGTACTAGGATATGTCACA(37) CATAGTACTAGGATATGTCACA(1) TAGTACTAGGATATGTCACA(7) ATAGTACTAGGATATGTCACAT(1) TAGTACTAGGATATGTCACAT(66) TAGTACTAGGATATGTCACATC(86) TCATAGTACTAGGATATGTCA(4) AGTACTAGGATATGTCACATC(11) GTACTAGGATATGTCACATC(1) TCATAGTACTAGGATATGTC(1) TTCATAGTACTAGGATATGTC(26) GTACTAGGATATGTCACATCA(1) ATTCATAGTACTAGGATATGTC(6) TTCATAGTACTAGGATATGT(1)</t>
  </si>
  <si>
    <t>N_osa_348</t>
  </si>
  <si>
    <t>ATCGGAAATGATCTGGTACCG</t>
  </si>
  <si>
    <t>CGGTACTAAATCGTTTCCGAT(2) TCACGGTACTAAATCGTTTCCG(1) CGGTACTAAATCGTTTCCGATC(1) TCACGGTACTAAATCGTTTCC(1) GTACTAAATCGTTTCCGATC(1) TCACGGTACTAAATCGTTTC(6)</t>
  </si>
  <si>
    <t>N_osa_354</t>
  </si>
  <si>
    <t>ATGTGACATCTCCTAGCACA</t>
  </si>
  <si>
    <t>TGTACTAGAAAATGTCACATC(2) TACTAGAAAATGTCACATCC(15) TACTAGAAAATGTCACATCCC(7)</t>
  </si>
  <si>
    <t>N_osa_366</t>
  </si>
  <si>
    <t>TTATAAAGTTATAATGGCATG</t>
  </si>
  <si>
    <t>ATGCCATTATAATTTTGCAAA(1) ATGCCATTATAATTTTGCAAAG(1)</t>
  </si>
  <si>
    <t>N_osa_37</t>
  </si>
  <si>
    <t>AGCTGCCGGTTCATGGATACC</t>
  </si>
  <si>
    <t>GTTTGCATGACTCGGGAGATGA(1) TTTGCATGACTCGGGAGATGA(5)</t>
  </si>
  <si>
    <t>N_osa_370</t>
  </si>
  <si>
    <t>ATATATTAAAACCTAGGACCG</t>
  </si>
  <si>
    <t>ATCCGATCCTAGGTTTTAATA(1)</t>
  </si>
  <si>
    <t>N_osa_374</t>
  </si>
  <si>
    <t>TGTCTAGATTCATTAACATCT(3) TGTCTAGATTCATTAACATC(1) TGTGTCTAGATTCATTAACATC(2) TGTGTCTAGATTCATTAACAT(3) TCTAGATTCATTAACATCTAT(1) ATGTGTCTAGATTCATTAACAT(4) ATGTGTCTAGATTCATTAACA(2) TATGTGTCTAGATTCATTAACA(1) ATGTGTCTAGATTCATTAAC(7)</t>
  </si>
  <si>
    <t>N_osa_379</t>
  </si>
  <si>
    <t>TGCCAAAGGAGAGTTGCCCT</t>
  </si>
  <si>
    <t>AGGGCTCCTCTCTCTTGGCA(7) AGGGCTCCTCTCTCTTGGCAG(34) GGGCTCCTCTCTCTTGGCAG(2) TCAGGGCTCCTCTCTCTTGGC(4) GGGCTCCTCTCTCTTGGCAGG(10) TCAGGGCTCCTCTCTCTTGG(1) GGCTCCTCTCTCTTGGCAGGG(1) GCTCCTCTCTCTTGGCAGGGA(1)</t>
  </si>
  <si>
    <t>N_osa_384</t>
  </si>
  <si>
    <t>AATTAGTCTCAAAAGATTCGTC(5) ATTAGTCTCAAAAGATTCGTC(22) AATTAGTCTCAAAAGATTCGT(490) TAATTAGTCTCAAAAGATTCGT(8) ATTAGTCTCAAAAGATTCGTCT(1) TTAGTCTCAAAAGATTCGTCT(7) TAATTAGTCTCAAAAGATTCG(28) TTAGTCTCAAAAGATTCGTCTC(6) TAGTCTCAAAAGATTCGTCTC(2) AGTCTCAAAAGATTCGTCTCG(2)</t>
  </si>
  <si>
    <t>N_osa_385</t>
  </si>
  <si>
    <t>ATCAATATGCATGTGGGAAAT</t>
  </si>
  <si>
    <t>ATTTCCCACATTCATATTGAT(13) TATTTCCCACATTCATATTGAT(1) TTTCCCACATTCATATTGAT(10) ATTTCCCACATTCATATTGATC(1) TATTTCCCACATTCATATTGA(5) TTCCCACATTCATATTGATC(1) TATTTCCCACATTCATATTG(2)</t>
  </si>
  <si>
    <t>N_osa_386</t>
  </si>
  <si>
    <t>ATGGTAAATGCTAGAATGACT</t>
  </si>
  <si>
    <t>AAGTCATTCTAGCATTTCCCA(4) TAAGTCATTCTAGCATTTCCCA(7) AAGTCATTCTAGCATTTCCC(5) TAAGTCATTCTAGCATTTCCC(217) TCATTCTAGCATTTCCCATAT(1) ATAAGTCATTCTAGCATTTCCC(11) TAAGTCATTCTAGCATTTCC(23) ATAAGTCATTCTAGCATTTCC(2) ATAAGTCATTCTAGCATTTC(9)</t>
  </si>
  <si>
    <t>N_osa_387</t>
  </si>
  <si>
    <t>TTTAGAACGTGTTTGACCATT</t>
  </si>
  <si>
    <t>AAACGGTTAAATATGTGCTAA(2) AACGGTTAAATATGTGCTAA(4) AAACGGTTAAATATGTGCTA(1) CAAACGGTTAAATATGTGCTA(1) ACGGTTAAATATGTGCTAAAA(2) GACAAACGGTTAAATATGTGC(1) CGGTTAAATATGTGCTAAAAA(1)</t>
  </si>
  <si>
    <t>N_osa_39</t>
  </si>
  <si>
    <t>CATGTGCTAATCTATCGCTCC</t>
  </si>
  <si>
    <t>ACGGAGCGGTCCATTAGCGCGT(2) ACGGAGCGGTCCATTAGCGCG(3) AACGGAGCGGTCCATTAGCGCG(1) AACGGAGCGGTCCATTAGCGC(3) AAACGGAGCGGTCCATTAGCGC(1) AGCGGTCCATTAGCGCGTGAT(14) AAAACGGAGCGGTCCATTAGCG(3) AAACGGAGCGGTCCATTAGC(1)</t>
  </si>
  <si>
    <t>N_osa_392</t>
  </si>
  <si>
    <t>TGTCCTCGTCTTAGGTGAAAC</t>
  </si>
  <si>
    <t>GTTCCATCTAGGATGAGGACG(2) TTCCATCTAGGATGAGGACGT(4) TTGTTCCATCTAGGATGAGGA(32) TCCATCTAGGATGAGGACGTG(11) TTGTTCCATCTAGGATGAGG(1) GTTGTTCCATCTAGGATGAGG(11) CCATCTAGGATGAGGACGTGG(2) CATCTAGGATGAGGACGTGG(1) GTTGTTCCATCTAGGATGAG(1)</t>
  </si>
  <si>
    <t>N_osa_399</t>
  </si>
  <si>
    <t>AAAAATGTTTATATTTTGGGAC(3) AAATGTTTATATTTTGGGAC(2)</t>
  </si>
  <si>
    <t>N_osa_400</t>
  </si>
  <si>
    <t>AAATAAGATGAGTGGTTAAAC</t>
  </si>
  <si>
    <t>TGTTTGATCATTCGTCTTATTT(4) GTTTGATCATTCGTCTTATT(1) TGTTTGATCATTCGTCTTATT(15) CTGTTTGATCATTCGTCTTATT(1) TGTTTGATCATTCGTCTTAT(3) CTGTTTGATCATTCGTCTTAT(1) ACTGTTTGATCATTCGTCTTAT(1) TGATCATTCGTCTTATTTAAAA(1)</t>
  </si>
  <si>
    <t>N_osa_404</t>
  </si>
  <si>
    <t>TTATAAGACTTCTAGCATTG</t>
  </si>
  <si>
    <t>ATGCTAGAAAGTCTATAACC(1) AGAGGCAATGCTAGAAAGTCT(1)</t>
  </si>
  <si>
    <t>N_osa_405</t>
  </si>
  <si>
    <t>AATGTGGTCAATGCTAGAAAG</t>
  </si>
  <si>
    <t>CTTTCTAGTATTGCTCATATT(2) ACTTTCTAGTATTGCTCATATT(1)</t>
  </si>
  <si>
    <t>N_osa_406</t>
  </si>
  <si>
    <t>TCCGCGTCCAACTTTGATCAT</t>
  </si>
  <si>
    <t>CAAATGGTCAAAGTTGGGCACG(1)</t>
  </si>
  <si>
    <t>N_osa_407</t>
  </si>
  <si>
    <t>TAGTATTAGGATACGTCTCAT</t>
  </si>
  <si>
    <t>ATGGGACGTATCCTATTACTA(1) ATGGGACGTATCCTATTACT(2) GGGACGTATCCTATTACTAT(1) TGGGACGTATCCTATTACTATA(1)</t>
  </si>
  <si>
    <t>N_osa_413</t>
  </si>
  <si>
    <t>GAAAAGTCAACGGCGTCAAAC</t>
  </si>
  <si>
    <t>N_osa_417</t>
  </si>
  <si>
    <t>AAATCCTCGTCCAAGAATCAG</t>
  </si>
  <si>
    <t>ATGTTGTGCGAGGGGTATTGTC(1) TGTTGTGCGAGGGGTATTGTC(1)</t>
  </si>
  <si>
    <t>N_osa_42</t>
  </si>
  <si>
    <t>CTGGCGCTGAACTTAGACACC</t>
  </si>
  <si>
    <t>GAGGTGTCTAAGTTCAGCGTC(14) TGAGGTGTCTAAGTTCAGCGTC(5) AGGTGTCTAAGTTCAGCGTC(11) GAGGTGTCTAAGTTCAGCGT(4) TGAGGTGTCTAAGTTCAGCGT(7) AGGTGTCTAAGTTCAGCGTCA(1) TGAGGTGTCTAAGTTCAGCG(1) AGGTGTCTAAGTTCAGCGTCAC(1) CTGAGGTGTCTAAGTTCAGCG(24) GGTGTCTAAGTTCAGCGTCAC(2) GTGTCTAAGTTCAGCGTCACA(2) CGCTGAGGTGTCTAAGTTCAGC(2) TGTCTAAGTTCAGCGTCACA(10) GCTGAGGTGTCTAAGTTCAG(1)</t>
  </si>
  <si>
    <t>N_osa_423</t>
  </si>
  <si>
    <t>ATAAAAACCGGTACCTATGAG</t>
  </si>
  <si>
    <t>CATAGGTACTGGTTTTTATT(1) CATAGGTACTGGTTTTTATTA(10)</t>
  </si>
  <si>
    <t>N_osa_429</t>
  </si>
  <si>
    <t>TGACATTTTACTCGCACTGTT</t>
  </si>
  <si>
    <t>AACAGTGCAAGAAAAATATCA(1)</t>
  </si>
  <si>
    <t>N_osa_43</t>
  </si>
  <si>
    <t>ATGTTGGCAATGTAGGAAGTC</t>
  </si>
  <si>
    <t>TTCCTCATTGACCAATATACC(1) TCATACTTCCTCATTGACCAAT(7)</t>
  </si>
  <si>
    <t>N_osa_440</t>
  </si>
  <si>
    <t>CGATTAGACACCACCTGGTACT</t>
  </si>
  <si>
    <t>ATAGTACTAGGTGGTGTCTAAT(1) TCATAGTACTAGGTGGTGTCT(1) TACTAGGTGGTGTCTAATCAA(7) TTCATAGTACTAGGTGGTGTC(1)</t>
  </si>
  <si>
    <t>N_osa_441</t>
  </si>
  <si>
    <t>AAAAAGTCAACGGTGTCAAGT</t>
  </si>
  <si>
    <t>TATTTGACACCGTTAACTTTT(1)</t>
  </si>
  <si>
    <t>N_osa_448</t>
  </si>
  <si>
    <t>N_osa_457</t>
  </si>
  <si>
    <t>TAGTACAATGAATCTGGACT</t>
  </si>
  <si>
    <t>ATGTCCAGATTCATAGTACT(12) TATGTCCAGATTCATAGTACT(7) ATGTCCAGATTCATAGTACTA(3) TATGTCCAGATTCATAGTAC(1) TGTCCAGATTCATAGTACTA(1) TGTCCAGATTCATAGTACTAG(3) GTCCAGATTCATAGTACTAG(3) GTCCAGATTCATAGTACTAGG(29) TCCAGATTCATAGTACTAGG(5) TCCAGATTCATAGTACTAGGA(4)</t>
  </si>
  <si>
    <t>N_osa_460</t>
  </si>
  <si>
    <t>TACCGGATGTGACATATTCTAG</t>
  </si>
  <si>
    <t>TAAAATATATCATATCTGGTAC(1)</t>
  </si>
  <si>
    <t>N_osa_461</t>
  </si>
  <si>
    <t>TGACGTGGTTGTTCCATCTAG</t>
  </si>
  <si>
    <t>CTATGTAAAACACCACGTCAT(1) ATGTAAAACACCACGTCATC(1)</t>
  </si>
  <si>
    <t>N_osa_466</t>
  </si>
  <si>
    <t>TTACTCGTGATGACGTGGACG</t>
  </si>
  <si>
    <t>ATTCATCCACGTCATCACAAG(1)</t>
  </si>
  <si>
    <t>N_osa_467</t>
  </si>
  <si>
    <t>ACTTTCTAGCATTGTCCACAT(4) ACTTTCTAGCATTGTCCACA(4) ACTTTCTAGCATTGTCCACATA(1) AGACTTTCTAGCATTGTCCACA(6) AGACTTTCTAGCATTGTCCAC(10) AAGACTTTCTAGCATTGTCCAC(5) AGACTTTCTAGCATTGTCCA(2) AAGACTTTCTAGCATTGTCCA(5) TAAGACTTTCTAGCATTGTCCA(1) AAGACTTTCTAGCATTGTCC(2) TTCTAGCATTGTCCACATACAT(1)</t>
  </si>
  <si>
    <t>N_osa_468</t>
  </si>
  <si>
    <t>AAAGATTCGTTTCACGGTTTC</t>
  </si>
  <si>
    <t>AAATCGCGAGACGAATCTTGAG(2)</t>
  </si>
  <si>
    <t>N_osa_471</t>
  </si>
  <si>
    <t>ATCTTTTAAGACTAATTAGT(2) AATCTTTTAAGACTAATTAGT(1)</t>
  </si>
  <si>
    <t>N_osa_478</t>
  </si>
  <si>
    <t>ACAACTATATGAATGTGGAT</t>
  </si>
  <si>
    <t>TTGCCTATATTCATATAGATG(2)</t>
  </si>
  <si>
    <t>N_osa_480</t>
  </si>
  <si>
    <t>TTTTGAGCCTAATTAATCCA(4) TTTTGAGCCTAATTAATCCAT(5) TTTGAGCCTAATTAATCCAT(1) TTTGAGCCTAATTAATCCATG(4) TTGAGCCTAATTAATCCATG(2)</t>
  </si>
  <si>
    <t>N_osa_481</t>
  </si>
  <si>
    <t>ACTAGGATACGTCACATCCGG</t>
  </si>
  <si>
    <t>CCGGATGGGACGTATCCTAGTA(1) GGATGGGACGTATCCTAGTAC(1) GATGGGACGTATCCTAGTACT(1)</t>
  </si>
  <si>
    <t>N_osa_483</t>
  </si>
  <si>
    <t>N_osa_489</t>
  </si>
  <si>
    <t>AAATGTTTGACACCGTTGACA</t>
  </si>
  <si>
    <t>AAGTCAACGGTGTCAAATATT(4) AAAGTCAACGGTGTCAAATATT(1) AGTCAACGGTGTCAAATATT(3) AAGTCAACGGTGTCAAATATTT(1) AGTCAACGGTGTCAAATATTT(2) AAAAGTCAACGGTGTCAAATAT(5) AAAGTCAACGGTGTCAAATA(1) AAAAGTCAACGGTGTCAAATA(72) GTCAACGGTGTCAAATATTTT(1) AAAAAGTCAACGGTGTCAAATA(16) TCAACGGTGTCAAATATTTT(1) AAAAGTCAACGGTGTCAAAT(26) AAAAAGTCAACGGTGTCAAAT(59) TCAACGGTGTCAAATATTTTG(10) TAAAAAGTCAACGGTGTCAAAT(10) AAAAAGTCAACGGTGTCAAA(42)</t>
  </si>
  <si>
    <t>N_osa_495</t>
  </si>
  <si>
    <t>AATTTTAAATAAGATGAGTGG</t>
  </si>
  <si>
    <t>TTCGTCTTATTTAAAAAATT(1) TTCGTCTTATTTAAAAAATTT(1)</t>
  </si>
  <si>
    <t>N_osa_506</t>
  </si>
  <si>
    <t>ACGAATGGTCAAATATGTACT</t>
  </si>
  <si>
    <t>TATGTTTGACCGTTCGTTTT(1) ATATGTTTGACCGTTCGTTT(1) AATATGTTTGACCGTTCGTTT(2) TATGTTTGACCGTTCGTTTTA(8) AAATATGTTTGACCGTTCGTTT(2) ATGTTTGACCGTTCGTTTTA(4) AATATGTTTGACCGTTCGTT(3) AAATATGTTTGACCGTTCGTT(7) ATGTTTGACCGTTCGTTTTAT(11) TAAATATGTTTGACCGTTCGTT(1) AAATATGTTTGACCGTTCGT(19) ATGTTTGACCGTTCGTTTTATT(1) TAAATATGTTTGACCGTTCGT(27) TGTTTGACCGTTCGTTTTATT(9) TTAAATATGTTTGACCGTTCGT(17) TAAATATGTTTGACCGTTCG(23)</t>
  </si>
  <si>
    <t>N_osa_509</t>
  </si>
  <si>
    <t>GATGAGAAAAAGTCAACGGCG</t>
  </si>
  <si>
    <t>ACGCCGTTAACTTTTTCTCACA(1) GACGCCGTTAACTTTTTCTCAC(1) CCGTTAACTTTTTCTCACATG(8) CCGTTAACTTTTTCTCACATGT(1) TGACGCCGTTAACTTTTTCTC(7) CGTTAACTTTTTCTCACATGT(1) ATGACGCCGTTAACTTTTTCTC(1) GTTAACTTTTTCTCACATGT(1)</t>
  </si>
  <si>
    <t>N_osa_51</t>
  </si>
  <si>
    <t>TTCGTAGTACTATGATGTGTC</t>
  </si>
  <si>
    <t>ATGTGACACATTCTAGTACAAT(3)</t>
  </si>
  <si>
    <t>N_osa_518</t>
  </si>
  <si>
    <t>GGTTATAAGACTTTCTAGCAT(1) GTTATAAGACTTTCTAGCAT(1) GGTTATAAGACTTTCTAGCATT(2) AGGTTATAAGACTTTCTAGCA(6) GTTATAAGACTTTCTAGCATT(3) CAGGTTATAAGACTTTCTAGCA(3) TTATAAGACTTTCTAGCATT(91) AGGTTATAAGACTTTCTAGC(3) CAGGTTATAAGACTTTCTAGC(2) TTATAAGACTTTCTAGCATTG(548) TCAGGTTATAAGACTTTCTAGC(3) TATAAGACTTTCTAGCATTG(25) TTATAAGACTTTCTAGCATTGC(55) TCAGGTTATAAGACTTTCTAG(1) TATAAGACTTTCTAGCATTGC(63) TTCAGGTTATAAGACTTTCTAG(2) ATAAGACTTTCTAGCATTGC(92) TATAAGACTTTCTAGCATTGCC(38)</t>
  </si>
  <si>
    <t>N_osa_521</t>
  </si>
  <si>
    <t>AGATGCGATACATTATAATAC</t>
  </si>
  <si>
    <t>ATTATGATATATCACATCTA(10) ATTATGATATATCACATCTAC(7)</t>
  </si>
  <si>
    <t>N_osa_529</t>
  </si>
  <si>
    <t>TACTAGAATACGTCACATCC(1) CTAGAATACGTCACATCCAAC(1) TAGAATACGTCACATCCAAC(1) AGAATACGTCACATCCAACC(6)</t>
  </si>
  <si>
    <t>N_osa_533</t>
  </si>
  <si>
    <t>AATGTGACATATTCTAGTACT</t>
  </si>
  <si>
    <t>ATAATATTAGAATGTGTCACAT(1) TAATATTAGAATGTGTCACATC(1) TCATAATATTAGAATGTGTC(2) TTCATAATATTAGAATGTGTC(2)</t>
  </si>
  <si>
    <t>N_osa_534</t>
  </si>
  <si>
    <t>ATACTATGAAATGTCACATCC</t>
  </si>
  <si>
    <t>ATCGGATGGAACATTTCATAG(1)</t>
  </si>
  <si>
    <t>N_osa_539</t>
  </si>
  <si>
    <t>TTTCTAGCATTGCCCACATT(1) ACTTTCTAGCATTGCCCACAT(1) TTTCTAGCATTGCCCACATTC(4) GACTTTCTAGCATTGCCCACAT(1) TTCTAGCATTGCCCACATTCA(1) AGACTTTCTAGCATTGCCCACA(26) TTCTAGCATTGCCCACATTCAT(1) AGACTTTCTAGCATTGCCCAC(24) AAGACTTTCTAGCATTGCCCAC(14) AGACTTTCTAGCATTGCCCA(6)</t>
  </si>
  <si>
    <t>N_osa_541</t>
  </si>
  <si>
    <t>ATCAAATCATTTTCGATCGTT</t>
  </si>
  <si>
    <t>TCCAATGATTGAAAACGATTT(1) AGATCCAATGATTGAAAACGAT(1) AGATCCAATGATTGAAAACGA(1) AATGATTGAAAACGATTTGGC(1) AATGATTGAAAACGATTTGGCA(1)</t>
  </si>
  <si>
    <t>N_osa_543</t>
  </si>
  <si>
    <t>AACATCAATATGAATGTGGAT</t>
  </si>
  <si>
    <t>TTTTCCACATTCATATTGATA(1) TTTTCCACATTCATATTGAT(3)</t>
  </si>
  <si>
    <t>N_osa_545</t>
  </si>
  <si>
    <t>TTCCTATATGAACACTGTTGCC</t>
  </si>
  <si>
    <t>TGGCAGCACTGTTTATATAGA(1) CTGGCAGCACTGTTTATATAG(1)</t>
  </si>
  <si>
    <t>N_osa_549</t>
  </si>
  <si>
    <t>ATTTGGTTAAACTTTTGAAAC</t>
  </si>
  <si>
    <t>TTTAAAAGTTTAATCAAATCT(3)</t>
  </si>
  <si>
    <t>N_osa_551</t>
  </si>
  <si>
    <t>N_osa_56</t>
  </si>
  <si>
    <t>ATAATGGAGACACTAAATATG</t>
  </si>
  <si>
    <t>TTTAGTGTCTTCATTATCAC(2)</t>
  </si>
  <si>
    <t>N_osa_570</t>
  </si>
  <si>
    <t>AAACATGAGAAAAAGTCAACGG</t>
  </si>
  <si>
    <t>CCGTTGACTTTTTCTCACATGT(1) CGTTGACTTTTTCTCACATGT(1) CCGTTGACTTTTTCTCACATG(27) GCCGTTGACTTTTTCTCACATG(1) GTTGACTTTTTCTCACATGTT(1) GCCGTTGACTTTTTCTCACAT(3) CGCCGTTGACTTTTTCTCACAT(2) GTTGACTTTTTCTCACATGTTT(1) TTGACTTTTTCTCACATGTTT(32) CGCCGTTGACTTTTTCTCACA(3) ACGCCGTTGACTTTTTCTCACA(9) TTGACTTTTTCTCACATGTTTG(3) TGACTTTTTCTCACATGTTTG(18) ACGCCGTTGACTTTTTCTCAC(19)</t>
  </si>
  <si>
    <t>N_osa_571</t>
  </si>
  <si>
    <t>ATGTGACATATCCTAGGACTA</t>
  </si>
  <si>
    <t>TTTGTAGTCATAGGATATGTC(1) TCATAGGATATGTCACATCC(1) GTCATAGGATATGTCACATCCC(2)</t>
  </si>
  <si>
    <t>N_osa_577</t>
  </si>
  <si>
    <t>TTTGACACCATTGACTTTTT(4) ATGTTTGACACCATTGACTTT(6) ATGTTTGACACCATTGACTT(3)</t>
  </si>
  <si>
    <t>N_osa_579</t>
  </si>
  <si>
    <t>N_osa_58</t>
  </si>
  <si>
    <t>CGTTAATATCAATATGAATGT</t>
  </si>
  <si>
    <t>ATATTCATATTGATTTTAATG(3)</t>
  </si>
  <si>
    <t>N_osa_581</t>
  </si>
  <si>
    <t>ACTAGGATATGTCACATCCAG</t>
  </si>
  <si>
    <t>ATGTGACATATCCTAGTACA(17)</t>
  </si>
  <si>
    <t>N_osa_582</t>
  </si>
  <si>
    <t>TACTAGGAAATGTCCCATCCG</t>
  </si>
  <si>
    <t>ATGAGACATTTCCTAGTACTA(1) ATGAGACATTTCCTAGTACTAC(1)</t>
  </si>
  <si>
    <t>N_osa_586</t>
  </si>
  <si>
    <t>TTTGGCTTGCAACGTTTGACC</t>
  </si>
  <si>
    <t>TGGTCAAACGTTGCAAGTAAA(2) GGTCAAACGTTGCAAGTAAA(1) GTGGTCAAACGTTGCAAGTAA(1) GTGGTCAAACGTTGCAAGTA(1) AGTGGTCAAACGTTGCAAGTA(1) TCAAACGTTGCAAGTAAAAA(13) AGTGGTCAAACGTTGCAAGT(1) GTCAAACGTTGCAAGTAAAAAC(1) GAGTGGTCAAACGTTGCAAGT(2) TCAAACGTTGCAAGTAAAAAC(389) CAAACGTTGCAAGTAAAAAC(7) GAGTGGTCAAACGTTGCAAG(2) TCAAACGTTGCAAGTAAAAACT(4)</t>
  </si>
  <si>
    <t>TGGTTGTTCCATCTAGGATGAG(2) GTTGTTCCATCTAGGATGAG(1) GTTGTTCCATCTAGGATGAGG(11) TTGTTCCATCTAGGATGAGG(1) TTGTTCCATCTAGGATGAGGA(32)</t>
  </si>
  <si>
    <t>N_osa_596</t>
  </si>
  <si>
    <t>N_osa_599</t>
  </si>
  <si>
    <t>ATAGGATGCCACGTTCTCATC</t>
  </si>
  <si>
    <t>TAGGATGAGGACATGGCATCC(1) TAGGATGAGGACATGGCATC(1)</t>
  </si>
  <si>
    <t>N_osa_600</t>
  </si>
  <si>
    <t>ATTAGGCTCAAAAGATTCGTC(644) TGATTAGGCTCAAAAGATTCGT(1) ATTAGGCTCAAAAGATTCGTCT(109) TTAGGCTCAAAAGATTCGTCT(696) TTAGGCTCAAAAGATTCGTCTC(138) TAGGCTCAAAAGATTCGTCTC(99) TAGGCTCAAAAGATTCGTCTCG(20) AGGCTCAAAAGATTCGTCTCG(107)</t>
  </si>
  <si>
    <t>N_osa_608</t>
  </si>
  <si>
    <t>GACTTACGTTGTGAAACGGGG</t>
  </si>
  <si>
    <t>CCCTGTTTCACAATGTAAGTC(1) CTGTTTCACAATGTAAGTCA(1) CTGTTTCACAATGTAAGTCAT(33) CTGTTTCACAATGTAAGTCATT(2) TGTTTCACAATGTAAGTCATT(22) TGTTTCACAATGTAAGTCATTT(1)</t>
  </si>
  <si>
    <t>N_osa_610</t>
  </si>
  <si>
    <t>TGGGCAATGCTAGAAAGTCTT(118) GTGGGCAATGCTAGAAAGTCTT(9) GGGCAATGCTAGAAAGTCTT(10) TGGGCAATGCTAGAAAGTCT(66) TGGGCAATGCTAGAAAGTCTTA(3) GTGGGCAATGCTAGAAAGTCT(17) TGTGGGCAATGCTAGAAAGTCT(8) GTGGGCAATGCTAGAAAGTC(17) GGGCAATGCTAGAAAGTCTTAC(3) TGTGGGCAATGCTAGAAAGTC(582) GGCAATGCTAGAAAGTCTTAC(10) ATGTGGGCAATGCTAGAAAGTC(75) GCAATGCTAGAAAGTCTTAC(4) TGTGGGCAATGCTAGAAAGT(7) GGCAATGCTAGAAAGTCTTACA(3) ATGTGGGCAATGCTAGAAAGT(259) GCAATGCTAGAAAGTCTTACA(23) TATGTGGGCAATGCTAGAAAGT(4) CAATGCTAGAAAGTCTTACA(11) ATGTGGGCAATGCTAGAAAG(51) GCAATGCTAGAAAGTCTTACAT(3)</t>
  </si>
  <si>
    <t>N_osa_614</t>
  </si>
  <si>
    <t>AAAATGCATGGAAAATTTTGG</t>
  </si>
  <si>
    <t>CAAAATTCCCCATGCATTTT(1) AAAATTCCCCATGCATTTTGT(2)</t>
  </si>
  <si>
    <t>N_osa_617</t>
  </si>
  <si>
    <t>TTAGGATGAGGACGTGGCATC</t>
  </si>
  <si>
    <t>AGGATGCCACGTTCTTGTCCT(1) TAGGATGCCACGTTCTTGTCCT(1)</t>
  </si>
  <si>
    <t>N_osa_618</t>
  </si>
  <si>
    <t>TTGGTTGGATGTGACACATCCT(1) ATGTGACACATCCTAATACA(3)</t>
  </si>
  <si>
    <t>GCTTTCACCCAGGCGACCCG(1) TGGCTTTCACCCAGGCGACC(1)</t>
  </si>
  <si>
    <t>N_osa_63</t>
  </si>
  <si>
    <t>ATATCAACATGAATGTGGAAA</t>
  </si>
  <si>
    <t>ATTTCTCACATTCATATTGATA(1) TTTCTCACATTCATATTGAT(3) ATTTCTCACATTCATATTGAT(4) ATTTCTCACATTCATATTGA(2)</t>
  </si>
  <si>
    <t>N_osa_631</t>
  </si>
  <si>
    <t>AAAAGTTGCTATATTTTGGG(1) AAAAGTTGCTATATTTTGGGA(5) AAAAGTTGCTATATTTTGGGAC(7) AAAGTTGCTATATTTTGGGAC(3) AAGTTGCTATATTTTGGGAC(2) AAAGTTGCTATATTTTGGGACG(3) AAGTTGCTATATTTTGGGACG(4) AGTTGCTATATTTTGGGACG(1)</t>
  </si>
  <si>
    <t>N_osa_634</t>
  </si>
  <si>
    <t>AAGACTTTCTAACATTGCCCAC(4)</t>
  </si>
  <si>
    <t>N_osa_638</t>
  </si>
  <si>
    <t>TAGAAGTTGAACTTGAACTTGC</t>
  </si>
  <si>
    <t>TGCAAGTAAAAATTCAACTTC(2) ATGCAAGTAAAAATTCAACTT(1)</t>
  </si>
  <si>
    <t>N_osa_642</t>
  </si>
  <si>
    <t>N_osa_645</t>
  </si>
  <si>
    <t>GCACTGTTTGGAACTGTTCAC</t>
  </si>
  <si>
    <t>TGTGAACAGTGTCAAACAGTG(6) ATGTGAACAGTGTCAAACAGTG(2)</t>
  </si>
  <si>
    <t>N_osa_646</t>
  </si>
  <si>
    <t>TGATAGGGACAATAAGAGACC</t>
  </si>
  <si>
    <t>CGGTCTCTCATTGTATCTATC(6) CCGGTCTCTCATTGTATCTATC(1)</t>
  </si>
  <si>
    <t>N_osa_650</t>
  </si>
  <si>
    <t>AGAAACGTCATATCGTGTGCG</t>
  </si>
  <si>
    <t>CACACGATATGACGTTTCTAC(12) ACACGATATGACGTTTCTAC(1) ACACGATATGACGTTTCTACC(17) CACGATATGACGTTTCTACC(1) CACGATATGACGTTTCTACCC(1)</t>
  </si>
  <si>
    <t>N_osa_661</t>
  </si>
  <si>
    <t>TGTACTAAAAAGTCAACGGCG</t>
  </si>
  <si>
    <t>CACCGTTGACTTTTTAGCACA(10) ACACCGTTGACTTTTTAGCACA(15) ACCGTTGACTTTTTAGCACA(7) CACCGTTGACTTTTTAGCAC(1) CACCGTTGACTTTTTAGCACAT(16) ACACCGTTGACTTTTTAGCAC(70) ACCGTTGACTTTTTAGCACAT(9) GACACCGTTGACTTTTTAGCAC(27) CCGTTGACTTTTTAGCACAT(1) ACACCGTTGACTTTTTAGCA(1) ACCGTTGACTTTTTAGCACATG(12) GACACCGTTGACTTTTTAGCA(12) CCGTTGACTTTTTAGCACATG(29) TGACACCGTTGACTTTTTAGCA(10) GACACCGTTGACTTTTTAGC(11) CCGTTGACTTTTTAGCACATGT(3) TGACACCGTTGACTTTTTAGC(59) CGTTGACTTTTTAGCACATGT(1) TTGACACCGTTGACTTTTTAGC(55) GTTGACTTTTTAGCACATGT(2) TGACACCGTTGACTTTTTAG(5) CGTTGACTTTTTAGCACATGTT(1)</t>
  </si>
  <si>
    <t>N_osa_663</t>
  </si>
  <si>
    <t>AAGAAGTAACTTAGTGAAATT</t>
  </si>
  <si>
    <t>TTAAGCTTTACTGAATTTACT(6)</t>
  </si>
  <si>
    <t>N_osa_667</t>
  </si>
  <si>
    <t>TCATTTAGGTCCCAAATCGCC(7)</t>
  </si>
  <si>
    <t>N_osa_669</t>
  </si>
  <si>
    <t>ACATGTTATCAAATCTGACTC</t>
  </si>
  <si>
    <t>GAGCATGATGAGTATGATTTT(3) GAGCATGATGAGTATGATTT(6) GAGCATGATGAGTATGATTTTG(17) TGGAGCATGATGAGTATGATTT(1) GGAGCATGATGAGTATGATT(7) TGGAGCATGATGAGTATGATT(1) TGGAGCATGATGAGTATGAT(4) ATGATGAGTATGATTTTGTC(1)</t>
  </si>
  <si>
    <t>N_osa_67</t>
  </si>
  <si>
    <t>ATGAATGTGAGAAATATTAGA</t>
  </si>
  <si>
    <t>ATTCTAGCATTTTCTACATTCA(1) TCATTCTAGCATTTTCTACATT(1)</t>
  </si>
  <si>
    <t>N_osa_673</t>
  </si>
  <si>
    <t>AATAAGATGAATGGTCAAACT</t>
  </si>
  <si>
    <t>GTTTGATCATTCGTCTTATT(1) AACGTTTGATCATTCGTCTTAT(2) ACGTTTGATCATTCGTCTTA(1) AACGTTTGATCATTCGTCTTA(4) CAACGTTTGATCATTCGTCTTA(1) TGATCATTCGTCTTATTTAAAA(1)</t>
  </si>
  <si>
    <t>N_osa_674</t>
  </si>
  <si>
    <t>ACTGGATGTGACACATTATAG</t>
  </si>
  <si>
    <t>ACTAGGATATGTCATATCTG(1)</t>
  </si>
  <si>
    <t>N_osa_677</t>
  </si>
  <si>
    <t>AACTATGATGAGAAACGGCAC</t>
  </si>
  <si>
    <t>AGTGCCATTTCTCATCATAGT(1)</t>
  </si>
  <si>
    <t>N_osa_678</t>
  </si>
  <si>
    <t>CTCCGTTTCACAATGTAAGT(1) CCTCCGTTTCACAATGTAAG(2) CCTCCGTTTCACAATGTAAGTC(6) CCCTCCGTTTCACAATGTAAG(3) CTCCGTTTCACAATGTAAGTC(53) TCCGTTTCACAATGTAAGTC(23) CTCCGTTTCACAATGTAAGTCA(3) TCCCTCCGTTTCACAATGTAA(1) TCCGTTTCACAATGTAAGTCA(8) CCGTTTCACAATGTAAGTCA(1) CTCCCTCCGTTTCACAATGTA(2) CCGTTTCACAATGTAAGTCAT(6) ACTCCCTCCGTTTCACAATGTA(3) CGTTTCACAATGTAAGTCAT(3) CTCCCTCCGTTTCACAATGT(1) CCGTTTCACAATGTAAGTCATT(3)</t>
  </si>
  <si>
    <t>N_osa_68</t>
  </si>
  <si>
    <t>TTGCTACAGCTTGTAGAAGTC</t>
  </si>
  <si>
    <t>CGACTTTTACAAGTTGTGAC(1) TTTTACAAGTTGTGACAAAAA(1)</t>
  </si>
  <si>
    <t>N_osa_683</t>
  </si>
  <si>
    <t>TTGGCGCTGAACTTAGACACC</t>
  </si>
  <si>
    <t>CTGAGATGTCTAAGTTCAGCG(1) TGTCTAAGTTCAGCGCCAGG(1)</t>
  </si>
  <si>
    <t>N_osa_688</t>
  </si>
  <si>
    <t>TACTAGGTTAACTTATTTTGG</t>
  </si>
  <si>
    <t>AAAATAAGTTAATTTAGTAC(1)</t>
  </si>
  <si>
    <t>N_osa_689</t>
  </si>
  <si>
    <t>AAGTCGGCGTTTCTGAACGGC</t>
  </si>
  <si>
    <t>TGGCTGCTCAGGAAGGCTGGGG(1) GGCTGCTCAGGAAGGCTGGGGC(1) TGGCTGCTCAGGAAGGCTGGG(6) GCTGCTCAGGAAGGCTGGGGC(26) TTGGCTGCTCAGGAAGGCTGGG(1) CTGCTCAGGAAGGCTGGGGCG(6) CTGCTCAGGAAGGCTGGGGCGT(1) TGCTCAGGAAGGCTGGGGCGTC(25)</t>
  </si>
  <si>
    <t>N_osa_692</t>
  </si>
  <si>
    <t>GTTTCATATCTCACAAACTA</t>
  </si>
  <si>
    <t>GTTTTGTGAGATATGAAATTG(8)</t>
  </si>
  <si>
    <t>N_osa_694</t>
  </si>
  <si>
    <t>TACAATGAATCTGGACAGACG</t>
  </si>
  <si>
    <t>CGGTCTGTCCAGATTCATTGT(1) GTCTGTCCAGATTCATTGTAC(3) TCTGTCCAGATTCATTGTAC(5) GTCTGTCCAGATTCATTGTACT(4) TCTGTCCAGATTCATTGTACT(16) CTGTCCAGATTCATTGTACT(1) TCTGTCCAGATTCATTGTACTA(1)</t>
  </si>
  <si>
    <t>N_osa_696</t>
  </si>
  <si>
    <t>TGGCGCGCATCCCCGTTGAGC(1)</t>
  </si>
  <si>
    <t>N_osa_70</t>
  </si>
  <si>
    <t>TTAAACATGTTTGACCGTTCT</t>
  </si>
  <si>
    <t>ACGAACGGTCAAATATATTTA(1) ACGAACGGTCAAATATATTT(1) CGAACGGTCAAATATATTTAAA(1) AAGACGAACGGTCAAATATATT(1)</t>
  </si>
  <si>
    <t>N_osa_701</t>
  </si>
  <si>
    <t>ACCGGATGTGACACATCCTAGT(1)</t>
  </si>
  <si>
    <t>N_osa_702</t>
  </si>
  <si>
    <t>TATATGAATGTGGGCATTGCT</t>
  </si>
  <si>
    <t>CATTGTCCACATTCATATAGA(2) CATTGTCCACATTCATATAGAT(1)</t>
  </si>
  <si>
    <t>N_osa_703</t>
  </si>
  <si>
    <t>CATTCTAGCATTTTCCATATTC(1) AGCATTTTCCATATTCATATTG(1)</t>
  </si>
  <si>
    <t>N_osa_705</t>
  </si>
  <si>
    <t>ATCAATATGAATGTGGGAAATT</t>
  </si>
  <si>
    <t>ATTTTCCACATTCATATTGATG(15) TTTTCCACATTCATATTGATG(38) ATTTTCCACATTCATATTGAT(3) TTTTCCACATTCATATTGATGT(6) TTTCCACATTCATATTGATGT(26) TCCACATTCATATTGATGTTA(1)</t>
  </si>
  <si>
    <t>N_osa_710</t>
  </si>
  <si>
    <t>TACTAAAAAGTCAACGGCGTC</t>
  </si>
  <si>
    <t>TGACACCGTTGACTTTTTAGTA(1) ACACCGTTGACTTTTTAGTA(4) TGACACCGTTGACTTTTTAGT(3) TTGACACCGTTGACTTTTTAGT(10) TGACACCGTTGACTTTTTAG(5) TTGACACCGTTGACTTTTTAG(90) TTTGACACCGTTGACTTTTTAG(77) TTGACACCGTTGACTTTTTA(7) TTTGACACCGTTGACTTTTTA(104) ATTTGACACCGTTGACTTTTTA(4) TTTGACACCGTTGACTTTTT(112)</t>
  </si>
  <si>
    <t>N_osa_719</t>
  </si>
  <si>
    <t>TGTGTCACTGACGTGTGGGCC</t>
  </si>
  <si>
    <t>CCCACATGTCAGTGTCGCAAC(6)</t>
  </si>
  <si>
    <t>N_osa_725</t>
  </si>
  <si>
    <t>AATCTTTTGAGCCTAATTAGT(3) ATCTTTTGAGCCTAATTAGTC(10) AATCTTTTGAGCCTAATTAG(1) AAATCTTTTGAGCCTAATTAG(1) TCTTTTGAGCCTAATTAGTCC(9) CTTTTGAGCCTAATTAGTCC(1) CTTTTGAGCCTAATTAGTCCA(1) TTTTGAGCCTAATTAGTCCA(3) TTTTGAGCCTAATTAGTCCAT(1)</t>
  </si>
  <si>
    <t>N_osa_731</t>
  </si>
  <si>
    <t>CGGATGTGATATATTCTAGTA</t>
  </si>
  <si>
    <t>TCATTGTACTAGTATGTGTC(1) ATTCATTGTACTAGTATGTGTC(2)</t>
  </si>
  <si>
    <t>N_osa_733</t>
  </si>
  <si>
    <t>AAATATCTAAGGGTATACTTGT</t>
  </si>
  <si>
    <t>AAGTATACCCTTAGATATTTC(2)</t>
  </si>
  <si>
    <t>N_osa_736</t>
  </si>
  <si>
    <t>ATGGGACATTTCATAGTACA</t>
  </si>
  <si>
    <t>TCATTGTACTATAAAATGTC(1)</t>
  </si>
  <si>
    <t>N_osa_739</t>
  </si>
  <si>
    <t>CTATCTATTATTGCCCACATT(1)</t>
  </si>
  <si>
    <t>N_osa_744</t>
  </si>
  <si>
    <t>GGAGTGGTACTGAGAACACAGG</t>
  </si>
  <si>
    <t>TAACTGTGTTCTCAGGTCACCC(1) AACTGTGTTCTCAGGTCACCC(6) AACTGTGTTCTCAGGTCACCCC(1) ACTGTGTTCTCAGGTCACCCC(12) ACTGTGTTCTCAGGTCACCCCT(1) TGTGTTCTCAGGTCACCCCTT(41)</t>
  </si>
  <si>
    <t>N_osa_745</t>
  </si>
  <si>
    <t>GTTTGACCACTCGTCTTATTC(3) TTTGACCACTCGTCTTATTC(2) GTTTGACCACTCGTCTTATT(2) CGTTTGACCACTCGTCTTATT(8) TTTGACCACTCGTCTTATTCA(13) ACGTTTGACCACTCGTCTTATT(11) TTGACCACTCGTCTTATTCA(6) TTTGACCACTCGTCTTATTCAA(3) ACGTTTGACCACTCGTCTTAT(14) TTGACCACTCGTCTTATTCAA(6) AACGTTTGACCACTCGTCTTAT(8) ACGTTTGACCACTCGTCTTA(1) TTGACCACTCGTCTTATTCAAT(1) AACGTTTGACCACTCGTCTTA(22) TGACCACTCGTCTTATTCAAT(2) TAACGTTTGACCACTCGTCTTA(10) GACCACTCGTCTTATTCAAT(2) AACGTTTGACCACTCGTCTT(5)</t>
  </si>
  <si>
    <t>N_osa_753</t>
  </si>
  <si>
    <t>TTGACACCGTTGACATTTTAG(1) TTTGACACCGTTGACATTTTAG(5) TTTGACACCGTTGACATTTT(1)</t>
  </si>
  <si>
    <t>N_osa_757</t>
  </si>
  <si>
    <t>AACTTGTGTGGTGGTGTCACT</t>
  </si>
  <si>
    <t>TAAGTGACACCACCCCAGAAG(1)</t>
  </si>
  <si>
    <t>N_osa_76</t>
  </si>
  <si>
    <t>GTCTGGGTGGTGTAGTTGGT</t>
  </si>
  <si>
    <t>TCTCCAGTTCGAACCTGGACT(1)</t>
  </si>
  <si>
    <t>N_osa_77</t>
  </si>
  <si>
    <t>TTCATATAGATGTTAATGAAC</t>
  </si>
  <si>
    <t>TTCATTAACATTTATATGAAT(1) TCATTAACATTTATATGAATG(6) CATTAACATTTATATGAATG(1)</t>
  </si>
  <si>
    <t>N_osa_775</t>
  </si>
  <si>
    <t>TACAACTTATAGAAGTCGAAT</t>
  </si>
  <si>
    <t>TTCGACTTCTACAAGTTGTA(1) AATTCGACTTCTACAAGTTGT(1) AAATTCGACTTCTACAAGTTG(6)</t>
  </si>
  <si>
    <t>N_osa_783</t>
  </si>
  <si>
    <t>TACTGAATGTAACACATACT(1) ATACTGAATGTAACACATACT(1) AATACTGAATGTAACACATACT(3) ATGTAACACATACTATAGTA(1)</t>
  </si>
  <si>
    <t>N_osa_784</t>
  </si>
  <si>
    <t>AGATTATAAGACTTTCTAGCAT(3) ATTATAAGACTTTCTAGCAT(17) AGATTATAAGACTTTCTAGCA(3) ATTATAAGACTTTCTAGCATT(75) TTATAAGACTTTCTAGCATT(91) AGATTATAAGACTTTCTAGC(3) ATTATAAGACTTTCTAGCATTG(15) TTATAAGACTTTCTAGCATTG(548) TATAAGACTTTCTAGCATTG(25) TTATAAGACTTTCTAGCATTGT(12) TATAAGACTTTCTAGCATTGT(4) ATAAGACTTTCTAGCATTGT(53)</t>
  </si>
  <si>
    <t>N_osa_807</t>
  </si>
  <si>
    <t>ACACATCCTAGTACTATGAAT(4) ACACATCCTAGTACTATGAATC(4) ACATCCTAGTACTATGAATC(3) CACATCCTAGTACTATGAATCT(10) ACATCCTAGTACTATGAATCT(2) CATCCTAGTACTATGAATCT(1)</t>
  </si>
  <si>
    <t>N_osa_811</t>
  </si>
  <si>
    <t>AATATGGGTAATGTTAGAAAG</t>
  </si>
  <si>
    <t>TTTCTAGCATTGTCCACATTC(24) TTCTAGCATTGTCCACATTC(5)</t>
  </si>
  <si>
    <t>N_osa_812</t>
  </si>
  <si>
    <t>TTCTCGATCCGTCACAGGTGA</t>
  </si>
  <si>
    <t>TCACCTGTGACGGGCCGAGAA(1) TCACCTGTGACGGGCCGAGA(1) AGTCACCTGTGACGGGCCGAG(1) TAGTCACCTGTGACGGGCCGAG(1) TAGTCACCTGTGACGGGCCGA(1) TAGTCACCTGTGACGGGCCG(2)</t>
  </si>
  <si>
    <t>N_osa_814</t>
  </si>
  <si>
    <t>AATTAGGCTCAAAAGATTCGTC(58) ATTAGGCTCAAAAGATTCGTC(644) AATTAGGCTCAAAAGATTCGT(134) TAATTAGGCTCAAAAGATTCGT(4) ATTAGGCTCAAAAGATTCGTCT(109) TTAGGCTCAAAAGATTCGTCT(696) TAATTAGGCTCAAAAGATTCG(144)</t>
  </si>
  <si>
    <t>N_osa_824</t>
  </si>
  <si>
    <t>ACATCGAGGACTGCATCGACC</t>
  </si>
  <si>
    <t>TGGTGAGGTGCTGGATGAAGG(3) TGGTGAGGTGCTGGATGAAG(1) TGAGGTGCTGGATGAAGGAGG(1) AGGTGCTGGATGAAGGAGGT(1)</t>
  </si>
  <si>
    <t>N_osa_833</t>
  </si>
  <si>
    <t>GCACGGAATGGACGGAACCCT</t>
  </si>
  <si>
    <t>AGGGTTCCGTCCATTCCGCGC(2) TAGGGTTCCGTCCATTCCGCGC(2) AGGGTTCCGTCCATTCCGCG(4) AGGGTTCCGTCCATTCCGCGCT(1) TAGGGTTCCGTCCATTCCGCG(2) GTTAGGGTTCCGTCCATTCCG(1)</t>
  </si>
  <si>
    <t>N_osa_842</t>
  </si>
  <si>
    <t>GTCTAGATTCATTAACATCAA(1) GTCTAGATTCATTAACATCAAT(2) TCTAGATTCATTAACATCAAT(2) ATAAGTCTAGATTCATTAACAT(1) TCTAGATTCATTAACATCAATA(1) CTAGATTCATTAACATCAATA(2) TAGATTCATTAACATCAATA(3) ATAAGTCTAGATTCATTAAC(3)</t>
  </si>
  <si>
    <t>N_osa_850</t>
  </si>
  <si>
    <t>TTTGGACTTAAATTTGGTAAC</t>
  </si>
  <si>
    <t>CTTACCAAATTTCAAGTTCAAA(2) TTACCAAATTTCAAGTTCAAAC(25) TACCAAATTTCAAGTTCAAAC(7) ACCAAATTTCAAGTTCAAAC(7) CTTACCAAATTTCAAGTTCA(1) TACCAAATTTCAAGTTCAAACT(3) ACCAAATTTCAAGTTCAAACT(1) TCTTACCAAATTTCAAGTTC(1) ACCAAATTTCAAGTTCAAACTC(103) TTCTTACCAAATTTCAAGTTC(2) CCAAATTTCAAGTTCAAACTC(14) ATTCTTACCAAATTTCAAGTTC(1) CAAATTTCAAGTTCAAACTC(3) CCAAATTTCAAGTTCAAACTCA(56)</t>
  </si>
  <si>
    <t>N_osa_853</t>
  </si>
  <si>
    <t>TTGGAAAGTTTATGTGTGTAGG</t>
  </si>
  <si>
    <t>CTACACACATAAACTTCCAAC(1) CTACACACATAAACTTCCAACT(1) TACACACATAAACTTCCAACT(1) ACACACATAAACTTCCAACTT(1) TTCCTACACACATAAACTTCC(4) TTTCCTACACACATAAACTTCC(2) TTTCCTACACACATAAACTTC(2)</t>
  </si>
  <si>
    <t>N_osa_854</t>
  </si>
  <si>
    <t>ACGGAGACTTGCTTCACATT</t>
  </si>
  <si>
    <t>TTCATCGGAAAGAGGTCTCC(1) TTTCATCGGAAAGAGGTCTCC(2) TTTCATCGGAAAGAGGTCTC(1) TCATCGGAAAGAGGTCTCCG(2) TCATCGGAAAGAGGTCTCCGA(1) TTTTCATCGGAAAGAGGTCT(1) CATCGGAAAGAGGTCTCCGA(1) TTTTTCATCGGAAAGAGGTCT(1) CATCGGAAAGAGGTCTCCGAA(1) ATCGGAAAGAGGTCTCCGAA(1) ATTTTTCATCGGAAAGAGGTC(1) ATCGGAAAGAGGTCTCCGAAG(2)</t>
  </si>
  <si>
    <t>N_osa_86</t>
  </si>
  <si>
    <t>TTAATGAATCTAGACATTTT</t>
  </si>
  <si>
    <t>TGTATGTCTAGATTCATTAAC(1) GTATGTCTAGATTCATTAACA(1) TATGTCTAGATTCATTAACA(9) TATGTCTAGATTCATTAACAT(6)</t>
  </si>
  <si>
    <t>N_osa_862</t>
  </si>
  <si>
    <t>N_osa_870</t>
  </si>
  <si>
    <t>TGGATGTGACACATCCTAGT(4) TTGGGTGGATGTGACACATCCT(1) TTGGGTGGATGTGACACATCC(1)</t>
  </si>
  <si>
    <t>N_osa_874</t>
  </si>
  <si>
    <t>AACGGCCTACTTATAGCCCT</t>
  </si>
  <si>
    <t>ACATAGGAGCGATAGGAAGCC(2)</t>
  </si>
  <si>
    <t>N_osa_877</t>
  </si>
  <si>
    <t>TTGTTTCATCTAGGATGAGGA(1)</t>
  </si>
  <si>
    <t>N_osa_885</t>
  </si>
  <si>
    <t>GCCATGTCCTCGTCCTAAGTG(1) ATGCCATGTCCTCGTCCTAAGT(1) ATGCCATGTCCTCGTCCTAAG(4) TGTCCTCGTCCTAAGTGAAAC(8) TGTCCTCGTCCTAAGTGAAACA(1)</t>
  </si>
  <si>
    <t>N_osa_887</t>
  </si>
  <si>
    <t>GCTTTCACCCAGACGACCCG(1) TTCACCCAGACGACCCGGGT(1) TGGCTTTCACCCAGACGACC(2) TCACCCAGACGACCCGGGTTC(1)</t>
  </si>
  <si>
    <t>N_osa_890</t>
  </si>
  <si>
    <t>AAGAAGTAACTTAGCGAAATC</t>
  </si>
  <si>
    <t>TAGGCTTTACTGAATTTACTTT(1) TAGGCTTTACTGAATTTACT(2) TTAGGCTTTACTGAATTTACT(9) TTTAGGCTTTACTGAATTTACT(3)</t>
  </si>
  <si>
    <t>N_osa_894</t>
  </si>
  <si>
    <t>TTGCTCACATTCATATATATG(1)</t>
  </si>
  <si>
    <t>N_osa_9</t>
  </si>
  <si>
    <t>TCCGTTTCACGATGTAAGTCA(2) CCCTCCGTTTCACGATGTAAG(3) CGTTTCACGATGTAAGTCATTC(1)</t>
  </si>
  <si>
    <t>N_osa_900</t>
  </si>
  <si>
    <t>AAAAAGCCAACGGCGTCAAAC</t>
  </si>
  <si>
    <t>TTTGACACCGTTGACTTTTT(112) GTTTGACACCGTTGACTTTT(1) TGTTTGACACCGTTGACTTTT(79) TTTGACACCGTTGACTTTTTT(24) TTGACACCGTTGACTTTTTT(23) TGTTTGACACCGTTGACTTT(15) TTTGACACCGTTGACTTTTTTA(1)</t>
  </si>
  <si>
    <t>N_osa_904</t>
  </si>
  <si>
    <t>GAGTGGTCAAACGTTGCAAACA(2) AGTGGTCAAACGTTGCAAAC(2) GAGTGGTCAAACGTTGCAAAC(1) TCAAACGTTGCAAACAAAAAC(1) GAGTGGTCAAACGTTGCAAA(1) TCAAACGTTGCAAACAAAAACT(2)</t>
  </si>
  <si>
    <t>N_osa_908</t>
  </si>
  <si>
    <t>GAACGGTCAAACATGTGCTAA(18) CGAACGGTCAAACATGTGCTAA(11) AACGGTCAAACATGTGCTAA(8) GAACGGTCAAACATGTGCTA(5) GAACGGTCAAACATGTGCTAAA(9) CGAACGGTCAAACATGTGCTA(89) AACGGTCAAACATGTGCTAAA(38) ACGAACGGTCAAACATGTGCTA(25) ACGGTCAAACATGTGCTAAA(5) CGAACGGTCAAACATGTGCT(24) AACGGTCAAACATGTGCTAAAA(1) ACGAACGGTCAAACATGTGCT(305) ACGGTCAAACATGTGCTAAAA(11) GACGAACGGTCAAACATGTGCT(4) CGGTCAAACATGTGCTAAAA(2) ACGAACGGTCAAACATGTGC(49) ACGGTCAAACATGTGCTAAAAA(1) GACGAACGGTCAAACATGTGC(8) CGGTCAAACATGTGCTAAAAA(2) AGACGAACGGTCAAACATGTGC(22) GACGAACGGTCAAACATGTG(4) CGGTCAAACATGTGCTAAAAAG(4)</t>
  </si>
  <si>
    <t>N_osa_913</t>
  </si>
  <si>
    <t>ATATCTAGATTCATTAACAT(2) TATATCTAGATTCATTAACAT(1) ATATATCTAGATTCATTAACAT(1) TCTAGATTCATTAACATATATA(3) ATATATCTAGATTCATTAAC(17)</t>
  </si>
  <si>
    <t>N_osa_97</t>
  </si>
  <si>
    <t>CTAAGAAAAAAGTCAGACGAC</t>
  </si>
  <si>
    <t>AAGACGTTTGACTTGTTTTCC(1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b/>
      <color theme="1"/>
      <name val="Calibri"/>
      <scheme val="minor"/>
    </font>
    <font/>
    <font>
      <b/>
      <sz val="11.0"/>
      <color rgb="FF000000"/>
      <name val="Calibri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164" xfId="0" applyFont="1" applyNumberFormat="1"/>
    <xf borderId="0" fillId="0" fontId="2" numFmtId="2" xfId="0" applyFont="1" applyNumberFormat="1"/>
    <xf borderId="0" fillId="0" fontId="3" numFmtId="0" xfId="0" applyAlignment="1" applyFont="1">
      <alignment readingOrder="0"/>
    </xf>
    <xf borderId="1" fillId="0" fontId="2" numFmtId="0" xfId="0" applyBorder="1" applyFont="1"/>
    <xf borderId="1" fillId="0" fontId="1" numFmtId="164" xfId="0" applyAlignment="1" applyBorder="1" applyFont="1" applyNumberFormat="1">
      <alignment horizontal="center"/>
    </xf>
    <xf borderId="2" fillId="0" fontId="1" numFmtId="2" xfId="0" applyAlignment="1" applyBorder="1" applyFont="1" applyNumberFormat="1">
      <alignment horizontal="center"/>
    </xf>
    <xf borderId="3" fillId="0" fontId="4" numFmtId="0" xfId="0" applyBorder="1" applyFont="1"/>
    <xf borderId="4" fillId="0" fontId="4" numFmtId="0" xfId="0" applyBorder="1" applyFont="1"/>
    <xf borderId="1" fillId="0" fontId="1" numFmtId="0" xfId="0" applyAlignment="1" applyBorder="1" applyFont="1">
      <alignment horizontal="center"/>
    </xf>
    <xf borderId="1" fillId="0" fontId="1" numFmtId="164" xfId="0" applyAlignment="1" applyBorder="1" applyFont="1" applyNumberFormat="1">
      <alignment horizontal="center" readingOrder="0"/>
    </xf>
    <xf borderId="1" fillId="0" fontId="1" numFmtId="2" xfId="0" applyAlignment="1" applyBorder="1" applyFont="1" applyNumberFormat="1">
      <alignment horizontal="center"/>
    </xf>
    <xf borderId="1" fillId="0" fontId="3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1" fillId="0" fontId="2" numFmtId="164" xfId="0" applyBorder="1" applyFont="1" applyNumberFormat="1"/>
    <xf borderId="0" fillId="0" fontId="2" numFmtId="0" xfId="0" applyFont="1"/>
    <xf borderId="0" fillId="0" fontId="2" numFmtId="164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2" numFmtId="2" xfId="0" applyAlignment="1" applyFont="1" applyNumberFormat="1">
      <alignment readingOrder="0"/>
    </xf>
    <xf borderId="0" fillId="0" fontId="5" numFmtId="0" xfId="0" applyAlignment="1" applyFont="1">
      <alignment readingOrder="0" shrinkToFit="0" vertical="bottom" wrapText="0"/>
    </xf>
    <xf borderId="0" fillId="0" fontId="6" numFmtId="164" xfId="0" applyAlignment="1" applyFont="1" applyNumberFormat="1">
      <alignment shrinkToFit="0" vertical="bottom" wrapText="0"/>
    </xf>
    <xf borderId="0" fillId="0" fontId="6" numFmtId="0" xfId="0" applyAlignment="1" applyFont="1">
      <alignment shrinkToFit="0" vertical="bottom" wrapText="0"/>
    </xf>
    <xf borderId="1" fillId="0" fontId="5" numFmtId="0" xfId="0" applyAlignment="1" applyBorder="1" applyFont="1">
      <alignment shrinkToFit="0" vertical="bottom" wrapText="0"/>
    </xf>
    <xf borderId="4" fillId="0" fontId="5" numFmtId="0" xfId="0" applyAlignment="1" applyBorder="1" applyFont="1">
      <alignment shrinkToFit="0" vertical="bottom" wrapText="0"/>
    </xf>
    <xf borderId="3" fillId="0" fontId="5" numFmtId="0" xfId="0" applyAlignment="1" applyBorder="1" applyFont="1">
      <alignment readingOrder="0" shrinkToFit="0" vertical="bottom" wrapText="0"/>
    </xf>
    <xf borderId="4" fillId="0" fontId="5" numFmtId="164" xfId="0" applyAlignment="1" applyBorder="1" applyFont="1" applyNumberFormat="1">
      <alignment readingOrder="0" shrinkToFit="0" vertical="bottom" wrapText="0"/>
    </xf>
    <xf borderId="5" fillId="0" fontId="5" numFmtId="0" xfId="0" applyAlignment="1" applyBorder="1" applyFont="1">
      <alignment readingOrder="0" shrinkToFit="0" vertical="bottom" wrapText="0"/>
    </xf>
    <xf borderId="6" fillId="0" fontId="5" numFmtId="0" xfId="0" applyAlignment="1" applyBorder="1" applyFont="1">
      <alignment readingOrder="0" shrinkToFit="0" vertical="bottom" wrapText="0"/>
    </xf>
    <xf borderId="6" fillId="0" fontId="5" numFmtId="164" xfId="0" applyAlignment="1" applyBorder="1" applyFont="1" applyNumberFormat="1">
      <alignment readingOrder="0" shrinkToFit="0" vertical="bottom" wrapText="0"/>
    </xf>
    <xf borderId="5" fillId="0" fontId="6" numFmtId="0" xfId="0" applyAlignment="1" applyBorder="1" applyFont="1">
      <alignment readingOrder="0" shrinkToFit="0" vertical="bottom" wrapText="0"/>
    </xf>
    <xf borderId="6" fillId="0" fontId="6" numFmtId="0" xfId="0" applyAlignment="1" applyBorder="1" applyFont="1">
      <alignment readingOrder="0" shrinkToFit="0" vertical="bottom" wrapText="0"/>
    </xf>
    <xf borderId="6" fillId="0" fontId="6" numFmtId="2" xfId="0" applyAlignment="1" applyBorder="1" applyFont="1" applyNumberFormat="1">
      <alignment horizontal="right" readingOrder="0" shrinkToFit="0" vertical="bottom" wrapText="0"/>
    </xf>
    <xf borderId="6" fillId="0" fontId="6" numFmtId="164" xfId="0" applyAlignment="1" applyBorder="1" applyFont="1" applyNumberFormat="1">
      <alignment horizontal="right" readingOrder="0" shrinkToFit="0" vertical="bottom" wrapText="0"/>
    </xf>
    <xf borderId="2" fillId="2" fontId="5" numFmtId="0" xfId="0" applyAlignment="1" applyBorder="1" applyFill="1" applyFont="1">
      <alignment horizontal="center" readingOrder="0" shrinkToFit="0" vertical="bottom" wrapText="0"/>
    </xf>
    <xf borderId="1" fillId="0" fontId="5" numFmtId="0" xfId="0" applyAlignment="1" applyBorder="1" applyFont="1">
      <alignment readingOrder="0" shrinkToFit="0" vertical="bottom" wrapText="0"/>
    </xf>
    <xf borderId="1" fillId="0" fontId="5" numFmtId="164" xfId="0" applyAlignment="1" applyBorder="1" applyFont="1" applyNumberFormat="1">
      <alignment readingOrder="0" shrinkToFit="0" vertical="bottom" wrapText="0"/>
    </xf>
    <xf borderId="0" fillId="0" fontId="5" numFmtId="0" xfId="0" applyAlignment="1" applyFont="1">
      <alignment shrinkToFit="0" vertical="bottom" wrapText="0"/>
    </xf>
    <xf borderId="0" fillId="0" fontId="3" numFmtId="0" xfId="0" applyFont="1"/>
    <xf borderId="1" fillId="0" fontId="6" numFmtId="0" xfId="0" applyAlignment="1" applyBorder="1" applyFont="1">
      <alignment readingOrder="0" shrinkToFit="0" vertical="bottom" wrapText="0"/>
    </xf>
    <xf borderId="1" fillId="0" fontId="6" numFmtId="0" xfId="0" applyAlignment="1" applyBorder="1" applyFont="1">
      <alignment horizontal="right" readingOrder="0" shrinkToFit="0" vertical="bottom" wrapText="0"/>
    </xf>
    <xf borderId="1" fillId="0" fontId="6" numFmtId="164" xfId="0" applyAlignment="1" applyBorder="1" applyFont="1" applyNumberFormat="1">
      <alignment horizontal="right" readingOrder="0" shrinkToFit="0" vertical="bottom" wrapText="0"/>
    </xf>
    <xf borderId="1" fillId="0" fontId="6" numFmtId="164" xfId="0" applyAlignment="1" applyBorder="1" applyFont="1" applyNumberFormat="1">
      <alignment readingOrder="0" shrinkToFit="0" vertical="bottom" wrapText="0"/>
    </xf>
  </cellXfs>
  <cellStyles count="1">
    <cellStyle xfId="0" name="Normal" builtinId="0"/>
  </cellStyles>
  <dxfs count="2">
    <dxf>
      <font/>
      <fill>
        <patternFill patternType="solid">
          <fgColor rgb="FF00B050"/>
          <bgColor rgb="FF00B050"/>
        </patternFill>
      </fill>
      <border/>
    </dxf>
    <dxf>
      <font/>
      <fill>
        <patternFill patternType="solid">
          <fgColor rgb="FFFF0000"/>
          <bgColor rgb="FFFF0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71"/>
    <col customWidth="1" min="2" max="2" width="30.14"/>
    <col customWidth="1" min="3" max="3" width="24.14"/>
    <col customWidth="1" min="4" max="4" width="13.29"/>
    <col customWidth="1" min="5" max="6" width="8.71"/>
    <col customWidth="1" min="7" max="7" width="4.57"/>
    <col customWidth="1" min="8" max="8" width="21.0"/>
    <col customWidth="1" min="9" max="26" width="8.71"/>
  </cols>
  <sheetData>
    <row r="1" ht="14.25" customHeight="1">
      <c r="A1" s="1" t="s">
        <v>0</v>
      </c>
      <c r="C1" s="2"/>
      <c r="D1" s="3"/>
      <c r="E1" s="3"/>
      <c r="F1" s="3"/>
      <c r="H1" s="4" t="s">
        <v>1</v>
      </c>
    </row>
    <row r="2" ht="14.25" customHeight="1">
      <c r="A2" s="5"/>
      <c r="B2" s="5"/>
      <c r="C2" s="6" t="s">
        <v>2</v>
      </c>
      <c r="D2" s="7" t="s">
        <v>3</v>
      </c>
      <c r="E2" s="8"/>
      <c r="F2" s="9"/>
      <c r="G2" s="5"/>
      <c r="H2" s="5"/>
      <c r="I2" s="5"/>
    </row>
    <row r="3" ht="14.25" customHeight="1">
      <c r="A3" s="10" t="s">
        <v>4</v>
      </c>
      <c r="B3" s="10" t="s">
        <v>5</v>
      </c>
      <c r="C3" s="11" t="s">
        <v>6</v>
      </c>
      <c r="D3" s="12" t="s">
        <v>7</v>
      </c>
      <c r="E3" s="12" t="s">
        <v>8</v>
      </c>
      <c r="F3" s="12" t="s">
        <v>9</v>
      </c>
      <c r="G3" s="5"/>
      <c r="H3" s="13" t="s">
        <v>10</v>
      </c>
      <c r="I3" s="14" t="s">
        <v>11</v>
      </c>
    </row>
    <row r="4" ht="14.25" customHeight="1">
      <c r="A4" s="5" t="s">
        <v>12</v>
      </c>
      <c r="B4" s="5" t="s">
        <v>13</v>
      </c>
      <c r="C4" s="15">
        <v>21.251099681307117</v>
      </c>
      <c r="D4" s="15">
        <v>-1.8887469067879072</v>
      </c>
      <c r="E4" s="15">
        <v>-2.4713527925534176</v>
      </c>
      <c r="F4" s="15">
        <v>-2.675930536826086</v>
      </c>
      <c r="G4" s="5"/>
      <c r="H4" s="14" t="s">
        <v>14</v>
      </c>
      <c r="I4" s="5"/>
    </row>
    <row r="5" ht="14.25" customHeight="1">
      <c r="A5" s="5" t="s">
        <v>15</v>
      </c>
      <c r="B5" s="5" t="s">
        <v>16</v>
      </c>
      <c r="C5" s="15">
        <v>4.586298578784375</v>
      </c>
      <c r="D5" s="15">
        <v>-1.3481785254252046</v>
      </c>
      <c r="E5" s="15">
        <v>-2.345821910469559</v>
      </c>
      <c r="F5" s="15">
        <v>-3.1353621554633833</v>
      </c>
      <c r="G5" s="5"/>
      <c r="H5" s="14" t="s">
        <v>14</v>
      </c>
      <c r="I5" s="5"/>
    </row>
    <row r="6" ht="14.25" customHeight="1">
      <c r="A6" s="5" t="s">
        <v>17</v>
      </c>
      <c r="B6" s="5" t="s">
        <v>18</v>
      </c>
      <c r="C6" s="15">
        <v>-2.5201722287997015</v>
      </c>
      <c r="D6" s="15">
        <v>-0.22835290205404096</v>
      </c>
      <c r="E6" s="15">
        <v>-2.643231342081485</v>
      </c>
      <c r="F6" s="15">
        <v>-2.5188605637890187</v>
      </c>
      <c r="G6" s="5"/>
      <c r="H6" s="14" t="s">
        <v>19</v>
      </c>
      <c r="I6" s="14" t="s">
        <v>20</v>
      </c>
    </row>
    <row r="7" ht="14.25" customHeight="1">
      <c r="A7" s="5" t="s">
        <v>21</v>
      </c>
      <c r="B7" s="5" t="s">
        <v>22</v>
      </c>
      <c r="C7" s="15">
        <v>2.3168683822936154</v>
      </c>
      <c r="D7" s="15">
        <v>-0.5525678643831979</v>
      </c>
      <c r="E7" s="15">
        <v>-0.09783547846828572</v>
      </c>
      <c r="F7" s="15">
        <v>0.02490999880478643</v>
      </c>
      <c r="G7" s="5"/>
      <c r="H7" s="14" t="s">
        <v>23</v>
      </c>
      <c r="I7" s="5"/>
    </row>
    <row r="8" ht="14.25" customHeight="1">
      <c r="A8" s="5" t="s">
        <v>24</v>
      </c>
      <c r="B8" s="5" t="s">
        <v>25</v>
      </c>
      <c r="C8" s="15">
        <v>-2.9700380848242363</v>
      </c>
      <c r="D8" s="15">
        <v>1.4491690196687144</v>
      </c>
      <c r="E8" s="15">
        <v>1.4318825612768316</v>
      </c>
      <c r="F8" s="15">
        <v>1.2765662857439426</v>
      </c>
      <c r="G8" s="5"/>
      <c r="H8" s="14" t="s">
        <v>14</v>
      </c>
      <c r="I8" s="5"/>
    </row>
    <row r="9" ht="14.25" customHeight="1">
      <c r="A9" s="5" t="s">
        <v>26</v>
      </c>
      <c r="B9" s="5" t="s">
        <v>27</v>
      </c>
      <c r="C9" s="15">
        <v>-2.81041080033319</v>
      </c>
      <c r="D9" s="15">
        <v>-0.376530338808535</v>
      </c>
      <c r="E9" s="15">
        <v>-1.4101786773083826</v>
      </c>
      <c r="F9" s="15">
        <v>-1.833680824322296</v>
      </c>
      <c r="G9" s="5"/>
      <c r="H9" s="14" t="s">
        <v>19</v>
      </c>
      <c r="I9" s="14" t="s">
        <v>20</v>
      </c>
    </row>
    <row r="10" ht="14.25" customHeight="1">
      <c r="A10" s="5" t="s">
        <v>28</v>
      </c>
      <c r="B10" s="5" t="s">
        <v>29</v>
      </c>
      <c r="C10" s="15">
        <v>5.484307749821127</v>
      </c>
      <c r="D10" s="15">
        <v>-0.24864285187428994</v>
      </c>
      <c r="E10" s="15">
        <v>-0.8312487376398005</v>
      </c>
      <c r="F10" s="15">
        <v>-1.7727920760786746</v>
      </c>
      <c r="G10" s="5"/>
      <c r="H10" s="14" t="s">
        <v>14</v>
      </c>
      <c r="I10" s="5"/>
    </row>
    <row r="11" ht="14.25" customHeight="1">
      <c r="A11" s="5" t="s">
        <v>30</v>
      </c>
      <c r="B11" s="5" t="s">
        <v>31</v>
      </c>
      <c r="C11" s="15">
        <v>-2.307252212603758</v>
      </c>
      <c r="D11" s="15">
        <v>0.22018746476525697</v>
      </c>
      <c r="E11" s="15">
        <v>-0.8039281316402885</v>
      </c>
      <c r="F11" s="15">
        <v>-1.178430877355269</v>
      </c>
      <c r="G11" s="5"/>
      <c r="H11" s="14" t="s">
        <v>23</v>
      </c>
      <c r="I11" s="5"/>
    </row>
    <row r="12" ht="14.25" customHeight="1">
      <c r="A12" s="5" t="s">
        <v>32</v>
      </c>
      <c r="B12" s="5" t="s">
        <v>33</v>
      </c>
      <c r="C12" s="15">
        <v>-2.1419831477121347</v>
      </c>
      <c r="D12" s="15">
        <v>-2.242504483035627</v>
      </c>
      <c r="E12" s="15">
        <v>-1.7233568700004047</v>
      </c>
      <c r="F12" s="15">
        <v>-2.103688694517583</v>
      </c>
      <c r="G12" s="5"/>
      <c r="H12" s="14" t="s">
        <v>19</v>
      </c>
      <c r="I12" s="14" t="s">
        <v>20</v>
      </c>
    </row>
    <row r="13" ht="14.25" customHeight="1">
      <c r="A13" s="5" t="s">
        <v>34</v>
      </c>
      <c r="B13" s="5" t="s">
        <v>35</v>
      </c>
      <c r="C13" s="15">
        <v>-1.6639505338204792</v>
      </c>
      <c r="D13" s="15">
        <v>4.5545096702234895</v>
      </c>
      <c r="E13" s="15">
        <v>2.943861695049875</v>
      </c>
      <c r="F13" s="15">
        <v>2.5000055157387537</v>
      </c>
      <c r="G13" s="5"/>
      <c r="H13" s="14" t="s">
        <v>14</v>
      </c>
      <c r="I13" s="5"/>
    </row>
    <row r="14" ht="14.25" customHeight="1">
      <c r="A14" s="5" t="s">
        <v>36</v>
      </c>
      <c r="B14" s="5" t="s">
        <v>37</v>
      </c>
      <c r="C14" s="15">
        <v>-1.2911446415752343</v>
      </c>
      <c r="D14" s="15">
        <v>-1.004224124207843</v>
      </c>
      <c r="E14" s="15">
        <v>-0.8498644158071474</v>
      </c>
      <c r="F14" s="15">
        <v>0.20859224575397836</v>
      </c>
      <c r="G14" s="5"/>
      <c r="H14" s="14" t="s">
        <v>23</v>
      </c>
      <c r="I14" s="5"/>
    </row>
    <row r="15" ht="14.25" customHeight="1">
      <c r="A15" s="5" t="s">
        <v>38</v>
      </c>
      <c r="B15" s="5" t="s">
        <v>39</v>
      </c>
      <c r="C15" s="15">
        <v>-0.26274907062297304</v>
      </c>
      <c r="D15" s="15">
        <v>0.4883227422919162</v>
      </c>
      <c r="E15" s="15">
        <v>-1.0657139912768234</v>
      </c>
      <c r="F15" s="15">
        <v>-0.5164523228188893</v>
      </c>
      <c r="G15" s="5"/>
      <c r="H15" s="14" t="s">
        <v>23</v>
      </c>
      <c r="I15" s="5"/>
    </row>
    <row r="16" ht="14.25" customHeight="1">
      <c r="A16" s="5" t="s">
        <v>40</v>
      </c>
      <c r="B16" s="5" t="s">
        <v>41</v>
      </c>
      <c r="C16" s="15">
        <v>1.3218039408045743</v>
      </c>
      <c r="D16" s="15">
        <v>0.47245532494697834</v>
      </c>
      <c r="E16" s="15">
        <v>0.11748136161324838</v>
      </c>
      <c r="F16" s="15">
        <v>0.2662920444179696</v>
      </c>
      <c r="G16" s="5"/>
      <c r="H16" s="14" t="s">
        <v>23</v>
      </c>
      <c r="I16" s="5"/>
    </row>
    <row r="17" ht="14.25" customHeight="1">
      <c r="A17" s="5" t="s">
        <v>42</v>
      </c>
      <c r="B17" s="5" t="s">
        <v>43</v>
      </c>
      <c r="C17" s="15">
        <v>0.34116368940985653</v>
      </c>
      <c r="D17" s="15">
        <v>0.3724936597835181</v>
      </c>
      <c r="E17" s="15">
        <v>-0.5515231412374012</v>
      </c>
      <c r="F17" s="15">
        <v>-1.3726774907753903</v>
      </c>
      <c r="G17" s="5"/>
      <c r="H17" s="14" t="s">
        <v>23</v>
      </c>
      <c r="I17" s="5"/>
    </row>
    <row r="18" ht="14.25" customHeight="1">
      <c r="A18" s="5" t="s">
        <v>44</v>
      </c>
      <c r="B18" s="5" t="s">
        <v>45</v>
      </c>
      <c r="C18" s="15">
        <v>-1.3968614662767207</v>
      </c>
      <c r="D18" s="15">
        <v>-1.7562228212830824</v>
      </c>
      <c r="E18" s="15">
        <v>-2.6454900452826444</v>
      </c>
      <c r="F18" s="15">
        <v>-4.454139113224174</v>
      </c>
      <c r="G18" s="5"/>
      <c r="H18" s="14" t="s">
        <v>23</v>
      </c>
      <c r="I18" s="5"/>
    </row>
    <row r="19" ht="14.25" customHeight="1">
      <c r="A19" s="5" t="s">
        <v>46</v>
      </c>
      <c r="B19" s="5" t="s">
        <v>47</v>
      </c>
      <c r="C19" s="15">
        <v>1.66519161648499</v>
      </c>
      <c r="D19" s="15">
        <v>0.015675433229861566</v>
      </c>
      <c r="E19" s="15">
        <v>-1.7794750879157495</v>
      </c>
      <c r="F19" s="15">
        <v>-0.7325140651924535</v>
      </c>
      <c r="G19" s="5"/>
      <c r="H19" s="14" t="s">
        <v>14</v>
      </c>
      <c r="I19" s="5"/>
    </row>
    <row r="20" ht="14.25" customHeight="1">
      <c r="A20" s="5" t="s">
        <v>48</v>
      </c>
      <c r="B20" s="5" t="s">
        <v>49</v>
      </c>
      <c r="C20" s="15">
        <v>-1.2804199182571225</v>
      </c>
      <c r="D20" s="15">
        <v>-0.0070462196406902615</v>
      </c>
      <c r="E20" s="15">
        <v>-0.9083050682607021</v>
      </c>
      <c r="F20" s="15">
        <v>-1.2681610380112815</v>
      </c>
      <c r="G20" s="5"/>
      <c r="H20" s="14" t="s">
        <v>50</v>
      </c>
      <c r="I20" s="5"/>
    </row>
    <row r="21" ht="14.25" customHeight="1">
      <c r="C21" s="2"/>
      <c r="D21" s="3"/>
      <c r="E21" s="3"/>
      <c r="F21" s="3"/>
    </row>
    <row r="22" ht="14.25" customHeight="1">
      <c r="C22" s="2"/>
      <c r="D22" s="3"/>
      <c r="E22" s="3"/>
      <c r="F22" s="3"/>
    </row>
    <row r="23" ht="14.25" customHeight="1">
      <c r="A23" s="16" t="s">
        <v>51</v>
      </c>
      <c r="C23" s="2"/>
      <c r="D23" s="3"/>
      <c r="E23" s="3"/>
      <c r="F23" s="3"/>
    </row>
    <row r="24" ht="14.25" customHeight="1">
      <c r="A24" s="16" t="s">
        <v>52</v>
      </c>
      <c r="C24" s="17"/>
      <c r="D24" s="3"/>
      <c r="E24" s="3"/>
      <c r="F24" s="3"/>
    </row>
    <row r="25" ht="14.25" customHeight="1">
      <c r="A25" s="16" t="s">
        <v>53</v>
      </c>
      <c r="C25" s="17"/>
      <c r="D25" s="3"/>
      <c r="E25" s="3"/>
      <c r="F25" s="3"/>
    </row>
    <row r="26" ht="14.25" customHeight="1">
      <c r="A26" s="16" t="s">
        <v>54</v>
      </c>
      <c r="C26" s="2"/>
      <c r="D26" s="3"/>
      <c r="E26" s="3"/>
      <c r="F26" s="3"/>
    </row>
    <row r="27" ht="14.25" customHeight="1">
      <c r="A27" s="18" t="s">
        <v>55</v>
      </c>
      <c r="C27" s="2"/>
      <c r="D27" s="3"/>
      <c r="E27" s="3"/>
      <c r="F27" s="3"/>
    </row>
    <row r="28" ht="14.25" customHeight="1">
      <c r="A28" s="18" t="s">
        <v>56</v>
      </c>
      <c r="C28" s="2"/>
      <c r="D28" s="3"/>
      <c r="E28" s="3"/>
      <c r="F28" s="3"/>
    </row>
    <row r="29" ht="14.25" customHeight="1">
      <c r="A29" s="18" t="s">
        <v>57</v>
      </c>
      <c r="C29" s="2"/>
      <c r="D29" s="19"/>
      <c r="E29" s="3"/>
      <c r="F29" s="3"/>
    </row>
    <row r="30" ht="14.25" customHeight="1">
      <c r="C30" s="2"/>
      <c r="D30" s="19"/>
      <c r="E30" s="3"/>
      <c r="F30" s="3"/>
    </row>
    <row r="31" ht="14.25" customHeight="1">
      <c r="C31" s="2"/>
      <c r="D31" s="19"/>
      <c r="E31" s="3"/>
      <c r="F31" s="3"/>
    </row>
    <row r="32" ht="14.25" customHeight="1">
      <c r="C32" s="2"/>
      <c r="D32" s="3"/>
      <c r="E32" s="3"/>
      <c r="F32" s="3"/>
    </row>
    <row r="33" ht="14.25" customHeight="1">
      <c r="C33" s="2"/>
      <c r="D33" s="3"/>
      <c r="E33" s="3"/>
      <c r="F33" s="3"/>
    </row>
    <row r="34" ht="14.25" customHeight="1">
      <c r="C34" s="2"/>
      <c r="D34" s="3"/>
      <c r="E34" s="3"/>
      <c r="F34" s="3"/>
    </row>
    <row r="35" ht="14.25" customHeight="1">
      <c r="C35" s="2"/>
      <c r="D35" s="3"/>
      <c r="E35" s="3"/>
      <c r="F35" s="3"/>
    </row>
    <row r="36" ht="14.25" customHeight="1">
      <c r="C36" s="2"/>
      <c r="D36" s="3"/>
      <c r="E36" s="3"/>
      <c r="F36" s="3"/>
    </row>
    <row r="37" ht="14.25" customHeight="1">
      <c r="C37" s="2"/>
      <c r="D37" s="3"/>
      <c r="E37" s="3"/>
      <c r="F37" s="3"/>
    </row>
    <row r="38" ht="14.25" customHeight="1">
      <c r="C38" s="2"/>
      <c r="D38" s="3"/>
      <c r="E38" s="3"/>
      <c r="F38" s="3"/>
    </row>
    <row r="39" ht="14.25" customHeight="1">
      <c r="C39" s="2"/>
      <c r="D39" s="3"/>
      <c r="E39" s="3"/>
      <c r="F39" s="3"/>
    </row>
    <row r="40" ht="14.25" customHeight="1">
      <c r="C40" s="2"/>
      <c r="D40" s="3"/>
      <c r="E40" s="3"/>
      <c r="F40" s="3"/>
    </row>
    <row r="41" ht="14.25" customHeight="1">
      <c r="C41" s="2"/>
      <c r="D41" s="3"/>
      <c r="E41" s="3"/>
      <c r="F41" s="3"/>
    </row>
    <row r="42" ht="14.25" customHeight="1">
      <c r="C42" s="2"/>
      <c r="D42" s="3"/>
      <c r="E42" s="3"/>
      <c r="F42" s="3"/>
    </row>
    <row r="43" ht="14.25" customHeight="1">
      <c r="C43" s="2"/>
      <c r="D43" s="3"/>
      <c r="E43" s="3"/>
      <c r="F43" s="3"/>
    </row>
    <row r="44" ht="14.25" customHeight="1">
      <c r="C44" s="2"/>
      <c r="D44" s="3"/>
      <c r="E44" s="3"/>
      <c r="F44" s="3"/>
    </row>
    <row r="45" ht="14.25" customHeight="1">
      <c r="C45" s="2"/>
      <c r="D45" s="3"/>
      <c r="E45" s="3"/>
      <c r="F45" s="3"/>
    </row>
    <row r="46" ht="14.25" customHeight="1">
      <c r="C46" s="2"/>
      <c r="D46" s="3"/>
      <c r="E46" s="3"/>
      <c r="F46" s="3"/>
    </row>
    <row r="47" ht="14.25" customHeight="1">
      <c r="C47" s="2"/>
      <c r="D47" s="3"/>
      <c r="E47" s="3"/>
      <c r="F47" s="3"/>
    </row>
    <row r="48" ht="14.25" customHeight="1">
      <c r="C48" s="2"/>
      <c r="D48" s="3"/>
      <c r="E48" s="3"/>
      <c r="F48" s="3"/>
    </row>
    <row r="49" ht="14.25" customHeight="1">
      <c r="C49" s="2"/>
      <c r="D49" s="3"/>
      <c r="E49" s="3"/>
      <c r="F49" s="3"/>
    </row>
    <row r="50" ht="14.25" customHeight="1">
      <c r="C50" s="2"/>
      <c r="D50" s="3"/>
      <c r="E50" s="3"/>
      <c r="F50" s="3"/>
    </row>
    <row r="51" ht="14.25" customHeight="1">
      <c r="C51" s="2"/>
      <c r="D51" s="3"/>
      <c r="E51" s="3"/>
      <c r="F51" s="3"/>
    </row>
    <row r="52" ht="14.25" customHeight="1">
      <c r="C52" s="2"/>
      <c r="D52" s="3"/>
      <c r="E52" s="3"/>
      <c r="F52" s="3"/>
    </row>
    <row r="53" ht="14.25" customHeight="1">
      <c r="C53" s="2"/>
      <c r="D53" s="3"/>
      <c r="E53" s="3"/>
      <c r="F53" s="3"/>
    </row>
    <row r="54" ht="14.25" customHeight="1">
      <c r="C54" s="2"/>
      <c r="D54" s="3"/>
      <c r="E54" s="3"/>
      <c r="F54" s="3"/>
    </row>
    <row r="55" ht="14.25" customHeight="1">
      <c r="C55" s="2"/>
      <c r="D55" s="3"/>
      <c r="E55" s="3"/>
      <c r="F55" s="3"/>
    </row>
    <row r="56" ht="14.25" customHeight="1">
      <c r="C56" s="2"/>
      <c r="D56" s="3"/>
      <c r="E56" s="3"/>
      <c r="F56" s="3"/>
    </row>
    <row r="57" ht="14.25" customHeight="1">
      <c r="C57" s="2"/>
      <c r="D57" s="3"/>
      <c r="E57" s="3"/>
      <c r="F57" s="3"/>
    </row>
    <row r="58" ht="14.25" customHeight="1">
      <c r="C58" s="2"/>
      <c r="D58" s="3"/>
      <c r="E58" s="3"/>
      <c r="F58" s="3"/>
    </row>
    <row r="59" ht="14.25" customHeight="1">
      <c r="C59" s="2"/>
      <c r="D59" s="3"/>
      <c r="E59" s="3"/>
      <c r="F59" s="3"/>
    </row>
    <row r="60" ht="14.25" customHeight="1">
      <c r="C60" s="2"/>
      <c r="D60" s="3"/>
      <c r="E60" s="3"/>
      <c r="F60" s="3"/>
    </row>
    <row r="61" ht="14.25" customHeight="1">
      <c r="C61" s="2"/>
      <c r="D61" s="3"/>
      <c r="E61" s="3"/>
      <c r="F61" s="3"/>
    </row>
    <row r="62" ht="14.25" customHeight="1">
      <c r="C62" s="2"/>
      <c r="D62" s="3"/>
      <c r="E62" s="3"/>
      <c r="F62" s="3"/>
    </row>
    <row r="63" ht="14.25" customHeight="1">
      <c r="C63" s="2"/>
      <c r="D63" s="3"/>
      <c r="E63" s="3"/>
      <c r="F63" s="3"/>
    </row>
    <row r="64" ht="14.25" customHeight="1">
      <c r="C64" s="2"/>
      <c r="D64" s="3"/>
      <c r="E64" s="3"/>
      <c r="F64" s="3"/>
    </row>
    <row r="65" ht="14.25" customHeight="1">
      <c r="C65" s="2"/>
      <c r="D65" s="3"/>
      <c r="E65" s="3"/>
      <c r="F65" s="3"/>
    </row>
    <row r="66" ht="14.25" customHeight="1">
      <c r="C66" s="2"/>
      <c r="D66" s="3"/>
      <c r="E66" s="3"/>
      <c r="F66" s="3"/>
    </row>
    <row r="67" ht="14.25" customHeight="1">
      <c r="C67" s="2"/>
      <c r="D67" s="3"/>
      <c r="E67" s="3"/>
      <c r="F67" s="3"/>
    </row>
    <row r="68" ht="14.25" customHeight="1">
      <c r="C68" s="2"/>
      <c r="D68" s="3"/>
      <c r="E68" s="3"/>
      <c r="F68" s="3"/>
    </row>
    <row r="69" ht="14.25" customHeight="1">
      <c r="C69" s="2"/>
      <c r="D69" s="3"/>
      <c r="E69" s="3"/>
      <c r="F69" s="3"/>
    </row>
    <row r="70" ht="14.25" customHeight="1">
      <c r="C70" s="2"/>
      <c r="D70" s="3"/>
      <c r="E70" s="3"/>
      <c r="F70" s="3"/>
    </row>
    <row r="71" ht="14.25" customHeight="1">
      <c r="C71" s="2"/>
      <c r="D71" s="3"/>
      <c r="E71" s="3"/>
      <c r="F71" s="3"/>
    </row>
    <row r="72" ht="14.25" customHeight="1">
      <c r="C72" s="2"/>
      <c r="D72" s="3"/>
      <c r="E72" s="3"/>
      <c r="F72" s="3"/>
    </row>
    <row r="73" ht="14.25" customHeight="1">
      <c r="C73" s="2"/>
      <c r="D73" s="3"/>
      <c r="E73" s="3"/>
      <c r="F73" s="3"/>
    </row>
    <row r="74" ht="14.25" customHeight="1">
      <c r="C74" s="2"/>
      <c r="D74" s="3"/>
      <c r="E74" s="3"/>
      <c r="F74" s="3"/>
    </row>
    <row r="75" ht="14.25" customHeight="1">
      <c r="C75" s="2"/>
      <c r="D75" s="3"/>
      <c r="E75" s="3"/>
      <c r="F75" s="3"/>
    </row>
    <row r="76" ht="14.25" customHeight="1">
      <c r="C76" s="2"/>
      <c r="D76" s="3"/>
      <c r="E76" s="3"/>
      <c r="F76" s="3"/>
    </row>
    <row r="77" ht="14.25" customHeight="1">
      <c r="C77" s="2"/>
      <c r="D77" s="3"/>
      <c r="E77" s="3"/>
      <c r="F77" s="3"/>
    </row>
    <row r="78" ht="14.25" customHeight="1">
      <c r="C78" s="2"/>
      <c r="D78" s="3"/>
      <c r="E78" s="3"/>
      <c r="F78" s="3"/>
    </row>
    <row r="79" ht="14.25" customHeight="1">
      <c r="C79" s="2"/>
      <c r="D79" s="3"/>
      <c r="E79" s="3"/>
      <c r="F79" s="3"/>
    </row>
    <row r="80" ht="14.25" customHeight="1">
      <c r="C80" s="2"/>
      <c r="D80" s="3"/>
      <c r="E80" s="3"/>
      <c r="F80" s="3"/>
    </row>
    <row r="81" ht="14.25" customHeight="1">
      <c r="C81" s="2"/>
      <c r="D81" s="3"/>
      <c r="E81" s="3"/>
      <c r="F81" s="3"/>
    </row>
    <row r="82" ht="14.25" customHeight="1">
      <c r="C82" s="2"/>
      <c r="D82" s="3"/>
      <c r="E82" s="3"/>
      <c r="F82" s="3"/>
    </row>
    <row r="83" ht="14.25" customHeight="1">
      <c r="C83" s="2"/>
      <c r="D83" s="3"/>
      <c r="E83" s="3"/>
      <c r="F83" s="3"/>
    </row>
    <row r="84" ht="14.25" customHeight="1">
      <c r="C84" s="2"/>
      <c r="D84" s="3"/>
      <c r="E84" s="3"/>
      <c r="F84" s="3"/>
    </row>
    <row r="85" ht="14.25" customHeight="1">
      <c r="C85" s="2"/>
      <c r="D85" s="3"/>
      <c r="E85" s="3"/>
      <c r="F85" s="3"/>
    </row>
    <row r="86" ht="14.25" customHeight="1">
      <c r="C86" s="2"/>
      <c r="D86" s="3"/>
      <c r="E86" s="3"/>
      <c r="F86" s="3"/>
    </row>
    <row r="87" ht="14.25" customHeight="1">
      <c r="C87" s="2"/>
      <c r="D87" s="3"/>
      <c r="E87" s="3"/>
      <c r="F87" s="3"/>
    </row>
    <row r="88" ht="14.25" customHeight="1">
      <c r="C88" s="2"/>
      <c r="D88" s="3"/>
      <c r="E88" s="3"/>
      <c r="F88" s="3"/>
    </row>
    <row r="89" ht="14.25" customHeight="1">
      <c r="C89" s="2"/>
      <c r="D89" s="3"/>
      <c r="E89" s="3"/>
      <c r="F89" s="3"/>
    </row>
    <row r="90" ht="14.25" customHeight="1">
      <c r="C90" s="2"/>
      <c r="D90" s="3"/>
      <c r="E90" s="3"/>
      <c r="F90" s="3"/>
    </row>
    <row r="91" ht="14.25" customHeight="1">
      <c r="C91" s="2"/>
      <c r="D91" s="3"/>
      <c r="E91" s="3"/>
      <c r="F91" s="3"/>
    </row>
    <row r="92" ht="14.25" customHeight="1">
      <c r="C92" s="2"/>
      <c r="D92" s="3"/>
      <c r="E92" s="3"/>
      <c r="F92" s="3"/>
    </row>
    <row r="93" ht="14.25" customHeight="1">
      <c r="C93" s="2"/>
      <c r="D93" s="3"/>
      <c r="E93" s="3"/>
      <c r="F93" s="3"/>
    </row>
    <row r="94" ht="14.25" customHeight="1">
      <c r="C94" s="2"/>
      <c r="D94" s="3"/>
      <c r="E94" s="3"/>
      <c r="F94" s="3"/>
    </row>
    <row r="95" ht="14.25" customHeight="1">
      <c r="C95" s="2"/>
      <c r="D95" s="3"/>
      <c r="E95" s="3"/>
      <c r="F95" s="3"/>
    </row>
    <row r="96" ht="14.25" customHeight="1">
      <c r="C96" s="2"/>
      <c r="D96" s="3"/>
      <c r="E96" s="3"/>
      <c r="F96" s="3"/>
    </row>
    <row r="97" ht="14.25" customHeight="1">
      <c r="C97" s="2"/>
      <c r="D97" s="3"/>
      <c r="E97" s="3"/>
      <c r="F97" s="3"/>
    </row>
    <row r="98" ht="14.25" customHeight="1">
      <c r="C98" s="2"/>
      <c r="D98" s="3"/>
      <c r="E98" s="3"/>
      <c r="F98" s="3"/>
    </row>
    <row r="99" ht="14.25" customHeight="1">
      <c r="C99" s="2"/>
      <c r="D99" s="3"/>
      <c r="E99" s="3"/>
      <c r="F99" s="3"/>
    </row>
    <row r="100" ht="14.25" customHeight="1">
      <c r="C100" s="2"/>
      <c r="D100" s="3"/>
      <c r="E100" s="3"/>
      <c r="F100" s="3"/>
    </row>
    <row r="101" ht="14.25" customHeight="1">
      <c r="C101" s="2"/>
      <c r="D101" s="3"/>
      <c r="E101" s="3"/>
      <c r="F101" s="3"/>
    </row>
    <row r="102" ht="14.25" customHeight="1">
      <c r="C102" s="2"/>
      <c r="D102" s="3"/>
      <c r="E102" s="3"/>
      <c r="F102" s="3"/>
    </row>
    <row r="103" ht="14.25" customHeight="1">
      <c r="C103" s="2"/>
      <c r="D103" s="3"/>
      <c r="E103" s="3"/>
      <c r="F103" s="3"/>
    </row>
    <row r="104" ht="14.25" customHeight="1">
      <c r="C104" s="2"/>
      <c r="D104" s="3"/>
      <c r="E104" s="3"/>
      <c r="F104" s="3"/>
    </row>
    <row r="105" ht="14.25" customHeight="1">
      <c r="C105" s="2"/>
      <c r="D105" s="3"/>
      <c r="E105" s="3"/>
      <c r="F105" s="3"/>
    </row>
    <row r="106" ht="14.25" customHeight="1">
      <c r="C106" s="2"/>
      <c r="D106" s="3"/>
      <c r="E106" s="3"/>
      <c r="F106" s="3"/>
    </row>
    <row r="107" ht="14.25" customHeight="1">
      <c r="C107" s="2"/>
      <c r="D107" s="3"/>
      <c r="E107" s="3"/>
      <c r="F107" s="3"/>
    </row>
    <row r="108" ht="14.25" customHeight="1">
      <c r="C108" s="2"/>
      <c r="D108" s="3"/>
      <c r="E108" s="3"/>
      <c r="F108" s="3"/>
    </row>
    <row r="109" ht="14.25" customHeight="1">
      <c r="C109" s="2"/>
      <c r="D109" s="3"/>
      <c r="E109" s="3"/>
      <c r="F109" s="3"/>
    </row>
    <row r="110" ht="14.25" customHeight="1">
      <c r="C110" s="2"/>
      <c r="D110" s="3"/>
      <c r="E110" s="3"/>
      <c r="F110" s="3"/>
    </row>
    <row r="111" ht="14.25" customHeight="1">
      <c r="C111" s="2"/>
      <c r="D111" s="3"/>
      <c r="E111" s="3"/>
      <c r="F111" s="3"/>
    </row>
    <row r="112" ht="14.25" customHeight="1">
      <c r="C112" s="2"/>
      <c r="D112" s="3"/>
      <c r="E112" s="3"/>
      <c r="F112" s="3"/>
    </row>
    <row r="113" ht="14.25" customHeight="1">
      <c r="C113" s="2"/>
      <c r="D113" s="3"/>
      <c r="E113" s="3"/>
      <c r="F113" s="3"/>
    </row>
    <row r="114" ht="14.25" customHeight="1">
      <c r="C114" s="2"/>
      <c r="D114" s="3"/>
      <c r="E114" s="3"/>
      <c r="F114" s="3"/>
    </row>
    <row r="115" ht="14.25" customHeight="1">
      <c r="C115" s="2"/>
      <c r="D115" s="3"/>
      <c r="E115" s="3"/>
      <c r="F115" s="3"/>
    </row>
    <row r="116" ht="14.25" customHeight="1">
      <c r="C116" s="2"/>
      <c r="D116" s="3"/>
      <c r="E116" s="3"/>
      <c r="F116" s="3"/>
    </row>
    <row r="117" ht="14.25" customHeight="1">
      <c r="C117" s="2"/>
      <c r="D117" s="3"/>
      <c r="E117" s="3"/>
      <c r="F117" s="3"/>
    </row>
    <row r="118" ht="14.25" customHeight="1">
      <c r="C118" s="2"/>
      <c r="D118" s="3"/>
      <c r="E118" s="3"/>
      <c r="F118" s="3"/>
    </row>
    <row r="119" ht="14.25" customHeight="1">
      <c r="C119" s="2"/>
      <c r="D119" s="3"/>
      <c r="E119" s="3"/>
      <c r="F119" s="3"/>
    </row>
    <row r="120" ht="14.25" customHeight="1">
      <c r="C120" s="2"/>
      <c r="D120" s="3"/>
      <c r="E120" s="3"/>
      <c r="F120" s="3"/>
    </row>
    <row r="121" ht="14.25" customHeight="1">
      <c r="C121" s="2"/>
      <c r="D121" s="3"/>
      <c r="E121" s="3"/>
      <c r="F121" s="3"/>
    </row>
    <row r="122" ht="14.25" customHeight="1">
      <c r="C122" s="2"/>
      <c r="D122" s="3"/>
      <c r="E122" s="3"/>
      <c r="F122" s="3"/>
    </row>
    <row r="123" ht="14.25" customHeight="1">
      <c r="C123" s="2"/>
      <c r="D123" s="3"/>
      <c r="E123" s="3"/>
      <c r="F123" s="3"/>
    </row>
    <row r="124" ht="14.25" customHeight="1">
      <c r="C124" s="2"/>
      <c r="D124" s="3"/>
      <c r="E124" s="3"/>
      <c r="F124" s="3"/>
    </row>
    <row r="125" ht="14.25" customHeight="1">
      <c r="C125" s="2"/>
      <c r="D125" s="3"/>
      <c r="E125" s="3"/>
      <c r="F125" s="3"/>
    </row>
    <row r="126" ht="14.25" customHeight="1">
      <c r="C126" s="2"/>
      <c r="D126" s="3"/>
      <c r="E126" s="3"/>
      <c r="F126" s="3"/>
    </row>
    <row r="127" ht="14.25" customHeight="1">
      <c r="C127" s="2"/>
      <c r="D127" s="3"/>
      <c r="E127" s="3"/>
      <c r="F127" s="3"/>
    </row>
    <row r="128" ht="14.25" customHeight="1">
      <c r="C128" s="2"/>
      <c r="D128" s="3"/>
      <c r="E128" s="3"/>
      <c r="F128" s="3"/>
    </row>
    <row r="129" ht="14.25" customHeight="1">
      <c r="C129" s="2"/>
      <c r="D129" s="3"/>
      <c r="E129" s="3"/>
      <c r="F129" s="3"/>
    </row>
    <row r="130" ht="14.25" customHeight="1">
      <c r="C130" s="2"/>
      <c r="D130" s="3"/>
      <c r="E130" s="3"/>
      <c r="F130" s="3"/>
    </row>
    <row r="131" ht="14.25" customHeight="1">
      <c r="C131" s="2"/>
      <c r="D131" s="3"/>
      <c r="E131" s="3"/>
      <c r="F131" s="3"/>
    </row>
    <row r="132" ht="14.25" customHeight="1">
      <c r="C132" s="2"/>
      <c r="D132" s="3"/>
      <c r="E132" s="3"/>
      <c r="F132" s="3"/>
    </row>
    <row r="133" ht="14.25" customHeight="1">
      <c r="C133" s="2"/>
      <c r="D133" s="3"/>
      <c r="E133" s="3"/>
      <c r="F133" s="3"/>
    </row>
    <row r="134" ht="14.25" customHeight="1">
      <c r="C134" s="2"/>
      <c r="D134" s="3"/>
      <c r="E134" s="3"/>
      <c r="F134" s="3"/>
    </row>
    <row r="135" ht="14.25" customHeight="1">
      <c r="C135" s="2"/>
      <c r="D135" s="3"/>
      <c r="E135" s="3"/>
      <c r="F135" s="3"/>
    </row>
    <row r="136" ht="14.25" customHeight="1">
      <c r="C136" s="2"/>
      <c r="D136" s="3"/>
      <c r="E136" s="3"/>
      <c r="F136" s="3"/>
    </row>
    <row r="137" ht="14.25" customHeight="1">
      <c r="C137" s="2"/>
      <c r="D137" s="3"/>
      <c r="E137" s="3"/>
      <c r="F137" s="3"/>
    </row>
    <row r="138" ht="14.25" customHeight="1">
      <c r="C138" s="2"/>
      <c r="D138" s="3"/>
      <c r="E138" s="3"/>
      <c r="F138" s="3"/>
    </row>
    <row r="139" ht="14.25" customHeight="1">
      <c r="C139" s="2"/>
      <c r="D139" s="3"/>
      <c r="E139" s="3"/>
      <c r="F139" s="3"/>
    </row>
    <row r="140" ht="14.25" customHeight="1">
      <c r="C140" s="2"/>
      <c r="D140" s="3"/>
      <c r="E140" s="3"/>
      <c r="F140" s="3"/>
    </row>
    <row r="141" ht="14.25" customHeight="1">
      <c r="C141" s="2"/>
      <c r="D141" s="3"/>
      <c r="E141" s="3"/>
      <c r="F141" s="3"/>
    </row>
    <row r="142" ht="14.25" customHeight="1">
      <c r="C142" s="2"/>
      <c r="D142" s="3"/>
      <c r="E142" s="3"/>
      <c r="F142" s="3"/>
    </row>
    <row r="143" ht="14.25" customHeight="1">
      <c r="C143" s="2"/>
      <c r="D143" s="3"/>
      <c r="E143" s="3"/>
      <c r="F143" s="3"/>
    </row>
    <row r="144" ht="14.25" customHeight="1">
      <c r="C144" s="2"/>
      <c r="D144" s="3"/>
      <c r="E144" s="3"/>
      <c r="F144" s="3"/>
    </row>
    <row r="145" ht="14.25" customHeight="1">
      <c r="C145" s="2"/>
      <c r="D145" s="3"/>
      <c r="E145" s="3"/>
      <c r="F145" s="3"/>
    </row>
    <row r="146" ht="14.25" customHeight="1">
      <c r="C146" s="2"/>
      <c r="D146" s="3"/>
      <c r="E146" s="3"/>
      <c r="F146" s="3"/>
    </row>
    <row r="147" ht="14.25" customHeight="1">
      <c r="C147" s="2"/>
      <c r="D147" s="3"/>
      <c r="E147" s="3"/>
      <c r="F147" s="3"/>
    </row>
    <row r="148" ht="14.25" customHeight="1">
      <c r="C148" s="2"/>
      <c r="D148" s="3"/>
      <c r="E148" s="3"/>
      <c r="F148" s="3"/>
    </row>
    <row r="149" ht="14.25" customHeight="1">
      <c r="C149" s="2"/>
      <c r="D149" s="3"/>
      <c r="E149" s="3"/>
      <c r="F149" s="3"/>
    </row>
    <row r="150" ht="14.25" customHeight="1">
      <c r="C150" s="2"/>
      <c r="D150" s="3"/>
      <c r="E150" s="3"/>
      <c r="F150" s="3"/>
    </row>
    <row r="151" ht="14.25" customHeight="1">
      <c r="C151" s="2"/>
      <c r="D151" s="3"/>
      <c r="E151" s="3"/>
      <c r="F151" s="3"/>
    </row>
    <row r="152" ht="14.25" customHeight="1">
      <c r="C152" s="2"/>
      <c r="D152" s="3"/>
      <c r="E152" s="3"/>
      <c r="F152" s="3"/>
    </row>
    <row r="153" ht="14.25" customHeight="1">
      <c r="C153" s="2"/>
      <c r="D153" s="3"/>
      <c r="E153" s="3"/>
      <c r="F153" s="3"/>
    </row>
    <row r="154" ht="14.25" customHeight="1">
      <c r="C154" s="2"/>
      <c r="D154" s="3"/>
      <c r="E154" s="3"/>
      <c r="F154" s="3"/>
    </row>
    <row r="155" ht="14.25" customHeight="1">
      <c r="C155" s="2"/>
      <c r="D155" s="3"/>
      <c r="E155" s="3"/>
      <c r="F155" s="3"/>
    </row>
    <row r="156" ht="14.25" customHeight="1">
      <c r="C156" s="2"/>
      <c r="D156" s="3"/>
      <c r="E156" s="3"/>
      <c r="F156" s="3"/>
    </row>
    <row r="157" ht="14.25" customHeight="1">
      <c r="C157" s="2"/>
      <c r="D157" s="3"/>
      <c r="E157" s="3"/>
      <c r="F157" s="3"/>
    </row>
    <row r="158" ht="14.25" customHeight="1">
      <c r="C158" s="2"/>
      <c r="D158" s="3"/>
      <c r="E158" s="3"/>
      <c r="F158" s="3"/>
    </row>
    <row r="159" ht="14.25" customHeight="1">
      <c r="C159" s="2"/>
      <c r="D159" s="3"/>
      <c r="E159" s="3"/>
      <c r="F159" s="3"/>
    </row>
    <row r="160" ht="14.25" customHeight="1">
      <c r="C160" s="2"/>
      <c r="D160" s="3"/>
      <c r="E160" s="3"/>
      <c r="F160" s="3"/>
    </row>
    <row r="161" ht="14.25" customHeight="1">
      <c r="C161" s="2"/>
      <c r="D161" s="3"/>
      <c r="E161" s="3"/>
      <c r="F161" s="3"/>
    </row>
    <row r="162" ht="14.25" customHeight="1">
      <c r="C162" s="2"/>
      <c r="D162" s="3"/>
      <c r="E162" s="3"/>
      <c r="F162" s="3"/>
    </row>
    <row r="163" ht="14.25" customHeight="1">
      <c r="C163" s="2"/>
      <c r="D163" s="3"/>
      <c r="E163" s="3"/>
      <c r="F163" s="3"/>
    </row>
    <row r="164" ht="14.25" customHeight="1">
      <c r="C164" s="2"/>
      <c r="D164" s="3"/>
      <c r="E164" s="3"/>
      <c r="F164" s="3"/>
    </row>
    <row r="165" ht="14.25" customHeight="1">
      <c r="C165" s="2"/>
      <c r="D165" s="3"/>
      <c r="E165" s="3"/>
      <c r="F165" s="3"/>
    </row>
    <row r="166" ht="14.25" customHeight="1">
      <c r="C166" s="2"/>
      <c r="D166" s="3"/>
      <c r="E166" s="3"/>
      <c r="F166" s="3"/>
    </row>
    <row r="167" ht="14.25" customHeight="1">
      <c r="C167" s="2"/>
      <c r="D167" s="3"/>
      <c r="E167" s="3"/>
      <c r="F167" s="3"/>
    </row>
    <row r="168" ht="14.25" customHeight="1">
      <c r="C168" s="2"/>
      <c r="D168" s="3"/>
      <c r="E168" s="3"/>
      <c r="F168" s="3"/>
    </row>
    <row r="169" ht="14.25" customHeight="1">
      <c r="C169" s="2"/>
      <c r="D169" s="3"/>
      <c r="E169" s="3"/>
      <c r="F169" s="3"/>
    </row>
    <row r="170" ht="14.25" customHeight="1">
      <c r="C170" s="2"/>
      <c r="D170" s="3"/>
      <c r="E170" s="3"/>
      <c r="F170" s="3"/>
    </row>
    <row r="171" ht="14.25" customHeight="1">
      <c r="C171" s="2"/>
      <c r="D171" s="3"/>
      <c r="E171" s="3"/>
      <c r="F171" s="3"/>
    </row>
    <row r="172" ht="14.25" customHeight="1">
      <c r="C172" s="2"/>
      <c r="D172" s="3"/>
      <c r="E172" s="3"/>
      <c r="F172" s="3"/>
    </row>
    <row r="173" ht="14.25" customHeight="1">
      <c r="C173" s="2"/>
      <c r="D173" s="3"/>
      <c r="E173" s="3"/>
      <c r="F173" s="3"/>
    </row>
    <row r="174" ht="14.25" customHeight="1">
      <c r="C174" s="2"/>
      <c r="D174" s="3"/>
      <c r="E174" s="3"/>
      <c r="F174" s="3"/>
    </row>
    <row r="175" ht="14.25" customHeight="1">
      <c r="C175" s="2"/>
      <c r="D175" s="3"/>
      <c r="E175" s="3"/>
      <c r="F175" s="3"/>
    </row>
    <row r="176" ht="14.25" customHeight="1">
      <c r="C176" s="2"/>
      <c r="D176" s="3"/>
      <c r="E176" s="3"/>
      <c r="F176" s="3"/>
    </row>
    <row r="177" ht="14.25" customHeight="1">
      <c r="C177" s="2"/>
      <c r="D177" s="3"/>
      <c r="E177" s="3"/>
      <c r="F177" s="3"/>
    </row>
    <row r="178" ht="14.25" customHeight="1">
      <c r="C178" s="2"/>
      <c r="D178" s="3"/>
      <c r="E178" s="3"/>
      <c r="F178" s="3"/>
    </row>
    <row r="179" ht="14.25" customHeight="1">
      <c r="C179" s="2"/>
      <c r="D179" s="3"/>
      <c r="E179" s="3"/>
      <c r="F179" s="3"/>
    </row>
    <row r="180" ht="14.25" customHeight="1">
      <c r="C180" s="2"/>
      <c r="D180" s="3"/>
      <c r="E180" s="3"/>
      <c r="F180" s="3"/>
    </row>
    <row r="181" ht="14.25" customHeight="1">
      <c r="C181" s="2"/>
      <c r="D181" s="3"/>
      <c r="E181" s="3"/>
      <c r="F181" s="3"/>
    </row>
    <row r="182" ht="14.25" customHeight="1">
      <c r="C182" s="2"/>
      <c r="D182" s="3"/>
      <c r="E182" s="3"/>
      <c r="F182" s="3"/>
    </row>
    <row r="183" ht="14.25" customHeight="1">
      <c r="C183" s="2"/>
      <c r="D183" s="3"/>
      <c r="E183" s="3"/>
      <c r="F183" s="3"/>
    </row>
    <row r="184" ht="14.25" customHeight="1">
      <c r="C184" s="2"/>
      <c r="D184" s="3"/>
      <c r="E184" s="3"/>
      <c r="F184" s="3"/>
    </row>
    <row r="185" ht="14.25" customHeight="1">
      <c r="C185" s="2"/>
      <c r="D185" s="3"/>
      <c r="E185" s="3"/>
      <c r="F185" s="3"/>
    </row>
    <row r="186" ht="14.25" customHeight="1">
      <c r="C186" s="2"/>
      <c r="D186" s="3"/>
      <c r="E186" s="3"/>
      <c r="F186" s="3"/>
    </row>
    <row r="187" ht="14.25" customHeight="1">
      <c r="C187" s="2"/>
      <c r="D187" s="3"/>
      <c r="E187" s="3"/>
      <c r="F187" s="3"/>
    </row>
    <row r="188" ht="14.25" customHeight="1">
      <c r="C188" s="2"/>
      <c r="D188" s="3"/>
      <c r="E188" s="3"/>
      <c r="F188" s="3"/>
    </row>
    <row r="189" ht="14.25" customHeight="1">
      <c r="C189" s="2"/>
      <c r="D189" s="3"/>
      <c r="E189" s="3"/>
      <c r="F189" s="3"/>
    </row>
    <row r="190" ht="14.25" customHeight="1">
      <c r="C190" s="2"/>
      <c r="D190" s="3"/>
      <c r="E190" s="3"/>
      <c r="F190" s="3"/>
    </row>
    <row r="191" ht="14.25" customHeight="1">
      <c r="C191" s="2"/>
      <c r="D191" s="3"/>
      <c r="E191" s="3"/>
      <c r="F191" s="3"/>
    </row>
    <row r="192" ht="14.25" customHeight="1">
      <c r="C192" s="2"/>
      <c r="D192" s="3"/>
      <c r="E192" s="3"/>
      <c r="F192" s="3"/>
    </row>
    <row r="193" ht="14.25" customHeight="1">
      <c r="C193" s="2"/>
      <c r="D193" s="3"/>
      <c r="E193" s="3"/>
      <c r="F193" s="3"/>
    </row>
    <row r="194" ht="14.25" customHeight="1">
      <c r="C194" s="2"/>
      <c r="D194" s="3"/>
      <c r="E194" s="3"/>
      <c r="F194" s="3"/>
    </row>
    <row r="195" ht="14.25" customHeight="1">
      <c r="C195" s="2"/>
      <c r="D195" s="3"/>
      <c r="E195" s="3"/>
      <c r="F195" s="3"/>
    </row>
    <row r="196" ht="14.25" customHeight="1">
      <c r="C196" s="2"/>
      <c r="D196" s="3"/>
      <c r="E196" s="3"/>
      <c r="F196" s="3"/>
    </row>
    <row r="197" ht="14.25" customHeight="1">
      <c r="C197" s="2"/>
      <c r="D197" s="3"/>
      <c r="E197" s="3"/>
      <c r="F197" s="3"/>
    </row>
    <row r="198" ht="14.25" customHeight="1">
      <c r="C198" s="2"/>
      <c r="D198" s="3"/>
      <c r="E198" s="3"/>
      <c r="F198" s="3"/>
    </row>
    <row r="199" ht="14.25" customHeight="1">
      <c r="C199" s="2"/>
      <c r="D199" s="3"/>
      <c r="E199" s="3"/>
      <c r="F199" s="3"/>
    </row>
    <row r="200" ht="14.25" customHeight="1">
      <c r="C200" s="2"/>
      <c r="D200" s="3"/>
      <c r="E200" s="3"/>
      <c r="F200" s="3"/>
    </row>
    <row r="201" ht="14.25" customHeight="1">
      <c r="C201" s="2"/>
      <c r="D201" s="3"/>
      <c r="E201" s="3"/>
      <c r="F201" s="3"/>
    </row>
    <row r="202" ht="14.25" customHeight="1">
      <c r="C202" s="2"/>
      <c r="D202" s="3"/>
      <c r="E202" s="3"/>
      <c r="F202" s="3"/>
    </row>
    <row r="203" ht="14.25" customHeight="1">
      <c r="C203" s="2"/>
      <c r="D203" s="3"/>
      <c r="E203" s="3"/>
      <c r="F203" s="3"/>
    </row>
    <row r="204" ht="14.25" customHeight="1">
      <c r="C204" s="2"/>
      <c r="D204" s="3"/>
      <c r="E204" s="3"/>
      <c r="F204" s="3"/>
    </row>
    <row r="205" ht="14.25" customHeight="1">
      <c r="C205" s="2"/>
      <c r="D205" s="3"/>
      <c r="E205" s="3"/>
      <c r="F205" s="3"/>
    </row>
    <row r="206" ht="14.25" customHeight="1">
      <c r="C206" s="2"/>
      <c r="D206" s="3"/>
      <c r="E206" s="3"/>
      <c r="F206" s="3"/>
    </row>
    <row r="207" ht="14.25" customHeight="1">
      <c r="C207" s="2"/>
      <c r="D207" s="3"/>
      <c r="E207" s="3"/>
      <c r="F207" s="3"/>
    </row>
    <row r="208" ht="14.25" customHeight="1">
      <c r="C208" s="2"/>
      <c r="D208" s="3"/>
      <c r="E208" s="3"/>
      <c r="F208" s="3"/>
    </row>
    <row r="209" ht="14.25" customHeight="1">
      <c r="C209" s="2"/>
      <c r="D209" s="3"/>
      <c r="E209" s="3"/>
      <c r="F209" s="3"/>
    </row>
    <row r="210" ht="14.25" customHeight="1">
      <c r="C210" s="2"/>
      <c r="D210" s="3"/>
      <c r="E210" s="3"/>
      <c r="F210" s="3"/>
    </row>
    <row r="211" ht="14.25" customHeight="1">
      <c r="C211" s="2"/>
      <c r="D211" s="3"/>
      <c r="E211" s="3"/>
      <c r="F211" s="3"/>
    </row>
    <row r="212" ht="14.25" customHeight="1">
      <c r="C212" s="2"/>
      <c r="D212" s="3"/>
      <c r="E212" s="3"/>
      <c r="F212" s="3"/>
    </row>
    <row r="213" ht="14.25" customHeight="1">
      <c r="C213" s="2"/>
      <c r="D213" s="3"/>
      <c r="E213" s="3"/>
      <c r="F213" s="3"/>
    </row>
    <row r="214" ht="14.25" customHeight="1">
      <c r="C214" s="2"/>
      <c r="D214" s="3"/>
      <c r="E214" s="3"/>
      <c r="F214" s="3"/>
    </row>
    <row r="215" ht="14.25" customHeight="1">
      <c r="C215" s="2"/>
      <c r="D215" s="3"/>
      <c r="E215" s="3"/>
      <c r="F215" s="3"/>
    </row>
    <row r="216" ht="14.25" customHeight="1">
      <c r="C216" s="2"/>
      <c r="D216" s="3"/>
      <c r="E216" s="3"/>
      <c r="F216" s="3"/>
    </row>
    <row r="217" ht="14.25" customHeight="1">
      <c r="C217" s="2"/>
      <c r="D217" s="3"/>
      <c r="E217" s="3"/>
      <c r="F217" s="3"/>
    </row>
    <row r="218" ht="14.25" customHeight="1">
      <c r="C218" s="2"/>
      <c r="D218" s="3"/>
      <c r="E218" s="3"/>
      <c r="F218" s="3"/>
    </row>
    <row r="219" ht="14.25" customHeight="1">
      <c r="C219" s="2"/>
      <c r="D219" s="3"/>
      <c r="E219" s="3"/>
      <c r="F219" s="3"/>
    </row>
    <row r="220" ht="14.25" customHeight="1">
      <c r="C220" s="2"/>
      <c r="D220" s="3"/>
      <c r="E220" s="3"/>
      <c r="F220" s="3"/>
    </row>
    <row r="221" ht="14.25" customHeight="1">
      <c r="C221" s="2"/>
      <c r="D221" s="3"/>
      <c r="E221" s="3"/>
      <c r="F221" s="3"/>
    </row>
    <row r="222" ht="14.25" customHeight="1">
      <c r="C222" s="2"/>
      <c r="D222" s="3"/>
      <c r="E222" s="3"/>
      <c r="F222" s="3"/>
    </row>
    <row r="223" ht="14.25" customHeight="1">
      <c r="C223" s="2"/>
      <c r="D223" s="3"/>
      <c r="E223" s="3"/>
      <c r="F223" s="3"/>
    </row>
    <row r="224" ht="14.25" customHeight="1">
      <c r="C224" s="2"/>
      <c r="D224" s="3"/>
      <c r="E224" s="3"/>
      <c r="F224" s="3"/>
    </row>
    <row r="225" ht="14.25" customHeight="1">
      <c r="C225" s="2"/>
      <c r="D225" s="3"/>
      <c r="E225" s="3"/>
      <c r="F225" s="3"/>
    </row>
    <row r="226" ht="14.25" customHeight="1">
      <c r="C226" s="2"/>
      <c r="D226" s="3"/>
      <c r="E226" s="3"/>
      <c r="F226" s="3"/>
    </row>
    <row r="227" ht="14.25" customHeight="1">
      <c r="C227" s="2"/>
      <c r="D227" s="3"/>
      <c r="E227" s="3"/>
      <c r="F227" s="3"/>
    </row>
    <row r="228" ht="14.25" customHeight="1">
      <c r="C228" s="2"/>
      <c r="D228" s="3"/>
      <c r="E228" s="3"/>
      <c r="F228" s="3"/>
    </row>
    <row r="229" ht="14.25" customHeight="1">
      <c r="C229" s="2"/>
      <c r="D229" s="3"/>
      <c r="E229" s="3"/>
      <c r="F229" s="3"/>
    </row>
    <row r="230" ht="14.25" customHeight="1">
      <c r="C230" s="2"/>
      <c r="D230" s="3"/>
      <c r="E230" s="3"/>
      <c r="F230" s="3"/>
    </row>
    <row r="231" ht="14.25" customHeight="1">
      <c r="C231" s="2"/>
      <c r="D231" s="3"/>
      <c r="E231" s="3"/>
      <c r="F231" s="3"/>
    </row>
    <row r="232" ht="14.25" customHeight="1">
      <c r="C232" s="2"/>
      <c r="D232" s="3"/>
      <c r="E232" s="3"/>
      <c r="F232" s="3"/>
    </row>
    <row r="233" ht="14.25" customHeight="1">
      <c r="C233" s="2"/>
      <c r="D233" s="3"/>
      <c r="E233" s="3"/>
      <c r="F233" s="3"/>
    </row>
    <row r="234" ht="14.25" customHeight="1">
      <c r="C234" s="2"/>
      <c r="D234" s="3"/>
      <c r="E234" s="3"/>
      <c r="F234" s="3"/>
    </row>
    <row r="235" ht="14.25" customHeight="1">
      <c r="C235" s="2"/>
      <c r="D235" s="3"/>
      <c r="E235" s="3"/>
      <c r="F235" s="3"/>
    </row>
    <row r="236" ht="14.25" customHeight="1">
      <c r="C236" s="2"/>
      <c r="D236" s="3"/>
      <c r="E236" s="3"/>
      <c r="F236" s="3"/>
    </row>
    <row r="237" ht="14.25" customHeight="1">
      <c r="C237" s="2"/>
      <c r="D237" s="3"/>
      <c r="E237" s="3"/>
      <c r="F237" s="3"/>
    </row>
    <row r="238" ht="14.25" customHeight="1">
      <c r="C238" s="2"/>
      <c r="D238" s="3"/>
      <c r="E238" s="3"/>
      <c r="F238" s="3"/>
    </row>
    <row r="239" ht="14.25" customHeight="1">
      <c r="C239" s="2"/>
      <c r="D239" s="3"/>
      <c r="E239" s="3"/>
      <c r="F239" s="3"/>
    </row>
    <row r="240" ht="14.25" customHeight="1">
      <c r="C240" s="2"/>
      <c r="D240" s="3"/>
      <c r="E240" s="3"/>
      <c r="F240" s="3"/>
    </row>
    <row r="241" ht="14.25" customHeight="1">
      <c r="C241" s="2"/>
      <c r="D241" s="3"/>
      <c r="E241" s="3"/>
      <c r="F241" s="3"/>
    </row>
    <row r="242" ht="14.25" customHeight="1">
      <c r="C242" s="2"/>
      <c r="D242" s="3"/>
      <c r="E242" s="3"/>
      <c r="F242" s="3"/>
    </row>
    <row r="243" ht="14.25" customHeight="1">
      <c r="C243" s="2"/>
      <c r="D243" s="3"/>
      <c r="E243" s="3"/>
      <c r="F243" s="3"/>
    </row>
    <row r="244" ht="14.25" customHeight="1">
      <c r="C244" s="2"/>
      <c r="D244" s="3"/>
      <c r="E244" s="3"/>
      <c r="F244" s="3"/>
    </row>
    <row r="245" ht="14.25" customHeight="1">
      <c r="C245" s="2"/>
      <c r="D245" s="3"/>
      <c r="E245" s="3"/>
      <c r="F245" s="3"/>
    </row>
    <row r="246" ht="14.25" customHeight="1">
      <c r="C246" s="2"/>
      <c r="D246" s="3"/>
      <c r="E246" s="3"/>
      <c r="F246" s="3"/>
    </row>
    <row r="247" ht="14.25" customHeight="1">
      <c r="C247" s="2"/>
      <c r="D247" s="3"/>
      <c r="E247" s="3"/>
      <c r="F247" s="3"/>
    </row>
    <row r="248" ht="14.25" customHeight="1">
      <c r="C248" s="2"/>
      <c r="D248" s="3"/>
      <c r="E248" s="3"/>
      <c r="F248" s="3"/>
    </row>
    <row r="249" ht="14.25" customHeight="1">
      <c r="C249" s="2"/>
      <c r="D249" s="3"/>
      <c r="E249" s="3"/>
      <c r="F249" s="3"/>
    </row>
    <row r="250" ht="14.25" customHeight="1">
      <c r="C250" s="2"/>
      <c r="D250" s="3"/>
      <c r="E250" s="3"/>
      <c r="F250" s="3"/>
    </row>
    <row r="251" ht="14.25" customHeight="1">
      <c r="C251" s="2"/>
      <c r="D251" s="3"/>
      <c r="E251" s="3"/>
      <c r="F251" s="3"/>
    </row>
    <row r="252" ht="14.25" customHeight="1">
      <c r="C252" s="2"/>
      <c r="D252" s="3"/>
      <c r="E252" s="3"/>
      <c r="F252" s="3"/>
    </row>
    <row r="253" ht="14.25" customHeight="1">
      <c r="C253" s="2"/>
      <c r="D253" s="3"/>
      <c r="E253" s="3"/>
      <c r="F253" s="3"/>
    </row>
    <row r="254" ht="14.25" customHeight="1">
      <c r="C254" s="2"/>
      <c r="D254" s="3"/>
      <c r="E254" s="3"/>
      <c r="F254" s="3"/>
    </row>
    <row r="255" ht="14.25" customHeight="1">
      <c r="C255" s="2"/>
      <c r="D255" s="3"/>
      <c r="E255" s="3"/>
      <c r="F255" s="3"/>
    </row>
    <row r="256" ht="14.25" customHeight="1">
      <c r="C256" s="2"/>
      <c r="D256" s="3"/>
      <c r="E256" s="3"/>
      <c r="F256" s="3"/>
    </row>
    <row r="257" ht="14.25" customHeight="1">
      <c r="C257" s="2"/>
      <c r="D257" s="3"/>
      <c r="E257" s="3"/>
      <c r="F257" s="3"/>
    </row>
    <row r="258" ht="14.25" customHeight="1">
      <c r="C258" s="2"/>
      <c r="D258" s="3"/>
      <c r="E258" s="3"/>
      <c r="F258" s="3"/>
    </row>
    <row r="259" ht="14.25" customHeight="1">
      <c r="C259" s="2"/>
      <c r="D259" s="3"/>
      <c r="E259" s="3"/>
      <c r="F259" s="3"/>
    </row>
    <row r="260" ht="14.25" customHeight="1">
      <c r="C260" s="2"/>
      <c r="D260" s="3"/>
      <c r="E260" s="3"/>
      <c r="F260" s="3"/>
    </row>
    <row r="261" ht="14.25" customHeight="1">
      <c r="C261" s="2"/>
      <c r="D261" s="3"/>
      <c r="E261" s="3"/>
      <c r="F261" s="3"/>
    </row>
    <row r="262" ht="14.25" customHeight="1">
      <c r="C262" s="2"/>
      <c r="D262" s="3"/>
      <c r="E262" s="3"/>
      <c r="F262" s="3"/>
    </row>
    <row r="263" ht="14.25" customHeight="1">
      <c r="C263" s="2"/>
      <c r="D263" s="3"/>
      <c r="E263" s="3"/>
      <c r="F263" s="3"/>
    </row>
    <row r="264" ht="14.25" customHeight="1">
      <c r="C264" s="2"/>
      <c r="D264" s="3"/>
      <c r="E264" s="3"/>
      <c r="F264" s="3"/>
    </row>
    <row r="265" ht="14.25" customHeight="1">
      <c r="C265" s="2"/>
      <c r="D265" s="3"/>
      <c r="E265" s="3"/>
      <c r="F265" s="3"/>
    </row>
    <row r="266" ht="14.25" customHeight="1">
      <c r="C266" s="2"/>
      <c r="D266" s="3"/>
      <c r="E266" s="3"/>
      <c r="F266" s="3"/>
    </row>
    <row r="267" ht="14.25" customHeight="1">
      <c r="C267" s="2"/>
      <c r="D267" s="3"/>
      <c r="E267" s="3"/>
      <c r="F267" s="3"/>
    </row>
    <row r="268" ht="14.25" customHeight="1">
      <c r="C268" s="2"/>
      <c r="D268" s="3"/>
      <c r="E268" s="3"/>
      <c r="F268" s="3"/>
    </row>
    <row r="269" ht="14.25" customHeight="1">
      <c r="C269" s="2"/>
      <c r="D269" s="3"/>
      <c r="E269" s="3"/>
      <c r="F269" s="3"/>
    </row>
    <row r="270" ht="14.25" customHeight="1">
      <c r="C270" s="2"/>
      <c r="D270" s="3"/>
      <c r="E270" s="3"/>
      <c r="F270" s="3"/>
    </row>
    <row r="271" ht="14.25" customHeight="1">
      <c r="C271" s="2"/>
      <c r="D271" s="3"/>
      <c r="E271" s="3"/>
      <c r="F271" s="3"/>
    </row>
    <row r="272" ht="14.25" customHeight="1">
      <c r="C272" s="2"/>
      <c r="D272" s="3"/>
      <c r="E272" s="3"/>
      <c r="F272" s="3"/>
    </row>
    <row r="273" ht="14.25" customHeight="1">
      <c r="C273" s="2"/>
      <c r="D273" s="3"/>
      <c r="E273" s="3"/>
      <c r="F273" s="3"/>
    </row>
    <row r="274" ht="14.25" customHeight="1">
      <c r="C274" s="2"/>
      <c r="D274" s="3"/>
      <c r="E274" s="3"/>
      <c r="F274" s="3"/>
    </row>
    <row r="275" ht="14.25" customHeight="1">
      <c r="C275" s="2"/>
      <c r="D275" s="3"/>
      <c r="E275" s="3"/>
      <c r="F275" s="3"/>
    </row>
    <row r="276" ht="14.25" customHeight="1">
      <c r="C276" s="2"/>
      <c r="D276" s="3"/>
      <c r="E276" s="3"/>
      <c r="F276" s="3"/>
    </row>
    <row r="277" ht="14.25" customHeight="1">
      <c r="C277" s="2"/>
      <c r="D277" s="3"/>
      <c r="E277" s="3"/>
      <c r="F277" s="3"/>
    </row>
    <row r="278" ht="14.25" customHeight="1">
      <c r="C278" s="2"/>
      <c r="D278" s="3"/>
      <c r="E278" s="3"/>
      <c r="F278" s="3"/>
    </row>
    <row r="279" ht="14.25" customHeight="1">
      <c r="C279" s="2"/>
      <c r="D279" s="3"/>
      <c r="E279" s="3"/>
      <c r="F279" s="3"/>
    </row>
    <row r="280" ht="14.25" customHeight="1">
      <c r="C280" s="2"/>
      <c r="D280" s="3"/>
      <c r="E280" s="3"/>
      <c r="F280" s="3"/>
    </row>
    <row r="281" ht="14.25" customHeight="1">
      <c r="C281" s="2"/>
      <c r="D281" s="3"/>
      <c r="E281" s="3"/>
      <c r="F281" s="3"/>
    </row>
    <row r="282" ht="14.25" customHeight="1">
      <c r="C282" s="2"/>
      <c r="D282" s="3"/>
      <c r="E282" s="3"/>
      <c r="F282" s="3"/>
    </row>
    <row r="283" ht="14.25" customHeight="1">
      <c r="C283" s="2"/>
      <c r="D283" s="3"/>
      <c r="E283" s="3"/>
      <c r="F283" s="3"/>
    </row>
    <row r="284" ht="14.25" customHeight="1">
      <c r="C284" s="2"/>
      <c r="D284" s="3"/>
      <c r="E284" s="3"/>
      <c r="F284" s="3"/>
    </row>
    <row r="285" ht="14.25" customHeight="1">
      <c r="C285" s="2"/>
      <c r="D285" s="3"/>
      <c r="E285" s="3"/>
      <c r="F285" s="3"/>
    </row>
    <row r="286" ht="14.25" customHeight="1">
      <c r="C286" s="2"/>
      <c r="D286" s="3"/>
      <c r="E286" s="3"/>
      <c r="F286" s="3"/>
    </row>
    <row r="287" ht="14.25" customHeight="1">
      <c r="C287" s="2"/>
      <c r="D287" s="3"/>
      <c r="E287" s="3"/>
      <c r="F287" s="3"/>
    </row>
    <row r="288" ht="14.25" customHeight="1">
      <c r="C288" s="2"/>
      <c r="D288" s="3"/>
      <c r="E288" s="3"/>
      <c r="F288" s="3"/>
    </row>
    <row r="289" ht="14.25" customHeight="1">
      <c r="C289" s="2"/>
      <c r="D289" s="3"/>
      <c r="E289" s="3"/>
      <c r="F289" s="3"/>
    </row>
    <row r="290" ht="14.25" customHeight="1">
      <c r="C290" s="2"/>
      <c r="D290" s="3"/>
      <c r="E290" s="3"/>
      <c r="F290" s="3"/>
    </row>
    <row r="291" ht="14.25" customHeight="1">
      <c r="C291" s="2"/>
      <c r="D291" s="3"/>
      <c r="E291" s="3"/>
      <c r="F291" s="3"/>
    </row>
    <row r="292" ht="14.25" customHeight="1">
      <c r="C292" s="2"/>
      <c r="D292" s="3"/>
      <c r="E292" s="3"/>
      <c r="F292" s="3"/>
    </row>
    <row r="293" ht="14.25" customHeight="1">
      <c r="C293" s="2"/>
      <c r="D293" s="3"/>
      <c r="E293" s="3"/>
      <c r="F293" s="3"/>
    </row>
    <row r="294" ht="14.25" customHeight="1">
      <c r="C294" s="2"/>
      <c r="D294" s="3"/>
      <c r="E294" s="3"/>
      <c r="F294" s="3"/>
    </row>
    <row r="295" ht="14.25" customHeight="1">
      <c r="C295" s="2"/>
      <c r="D295" s="3"/>
      <c r="E295" s="3"/>
      <c r="F295" s="3"/>
    </row>
    <row r="296" ht="14.25" customHeight="1">
      <c r="C296" s="2"/>
      <c r="D296" s="3"/>
      <c r="E296" s="3"/>
      <c r="F296" s="3"/>
    </row>
    <row r="297" ht="14.25" customHeight="1">
      <c r="C297" s="2"/>
      <c r="D297" s="3"/>
      <c r="E297" s="3"/>
      <c r="F297" s="3"/>
    </row>
    <row r="298" ht="14.25" customHeight="1">
      <c r="C298" s="2"/>
      <c r="D298" s="3"/>
      <c r="E298" s="3"/>
      <c r="F298" s="3"/>
    </row>
    <row r="299" ht="14.25" customHeight="1">
      <c r="C299" s="2"/>
      <c r="D299" s="3"/>
      <c r="E299" s="3"/>
      <c r="F299" s="3"/>
    </row>
    <row r="300" ht="14.25" customHeight="1">
      <c r="C300" s="2"/>
      <c r="D300" s="3"/>
      <c r="E300" s="3"/>
      <c r="F300" s="3"/>
    </row>
    <row r="301" ht="14.25" customHeight="1">
      <c r="C301" s="2"/>
      <c r="D301" s="3"/>
      <c r="E301" s="3"/>
      <c r="F301" s="3"/>
    </row>
    <row r="302" ht="14.25" customHeight="1">
      <c r="C302" s="2"/>
      <c r="D302" s="3"/>
      <c r="E302" s="3"/>
      <c r="F302" s="3"/>
    </row>
    <row r="303" ht="14.25" customHeight="1">
      <c r="C303" s="2"/>
      <c r="D303" s="3"/>
      <c r="E303" s="3"/>
      <c r="F303" s="3"/>
    </row>
    <row r="304" ht="14.25" customHeight="1">
      <c r="C304" s="2"/>
      <c r="D304" s="3"/>
      <c r="E304" s="3"/>
      <c r="F304" s="3"/>
    </row>
    <row r="305" ht="14.25" customHeight="1">
      <c r="C305" s="2"/>
      <c r="D305" s="3"/>
      <c r="E305" s="3"/>
      <c r="F305" s="3"/>
    </row>
    <row r="306" ht="14.25" customHeight="1">
      <c r="C306" s="2"/>
      <c r="D306" s="3"/>
      <c r="E306" s="3"/>
      <c r="F306" s="3"/>
    </row>
    <row r="307" ht="14.25" customHeight="1">
      <c r="C307" s="2"/>
      <c r="D307" s="3"/>
      <c r="E307" s="3"/>
      <c r="F307" s="3"/>
    </row>
    <row r="308" ht="14.25" customHeight="1">
      <c r="C308" s="2"/>
      <c r="D308" s="3"/>
      <c r="E308" s="3"/>
      <c r="F308" s="3"/>
    </row>
    <row r="309" ht="14.25" customHeight="1">
      <c r="C309" s="2"/>
      <c r="D309" s="3"/>
      <c r="E309" s="3"/>
      <c r="F309" s="3"/>
    </row>
    <row r="310" ht="14.25" customHeight="1">
      <c r="C310" s="2"/>
      <c r="D310" s="3"/>
      <c r="E310" s="3"/>
      <c r="F310" s="3"/>
    </row>
    <row r="311" ht="14.25" customHeight="1">
      <c r="C311" s="2"/>
      <c r="D311" s="3"/>
      <c r="E311" s="3"/>
      <c r="F311" s="3"/>
    </row>
    <row r="312" ht="14.25" customHeight="1">
      <c r="C312" s="2"/>
      <c r="D312" s="3"/>
      <c r="E312" s="3"/>
      <c r="F312" s="3"/>
    </row>
    <row r="313" ht="14.25" customHeight="1">
      <c r="C313" s="2"/>
      <c r="D313" s="3"/>
      <c r="E313" s="3"/>
      <c r="F313" s="3"/>
    </row>
    <row r="314" ht="14.25" customHeight="1">
      <c r="C314" s="2"/>
      <c r="D314" s="3"/>
      <c r="E314" s="3"/>
      <c r="F314" s="3"/>
    </row>
    <row r="315" ht="14.25" customHeight="1">
      <c r="C315" s="2"/>
      <c r="D315" s="3"/>
      <c r="E315" s="3"/>
      <c r="F315" s="3"/>
    </row>
    <row r="316" ht="14.25" customHeight="1">
      <c r="C316" s="2"/>
      <c r="D316" s="3"/>
      <c r="E316" s="3"/>
      <c r="F316" s="3"/>
    </row>
    <row r="317" ht="14.25" customHeight="1">
      <c r="C317" s="2"/>
      <c r="D317" s="3"/>
      <c r="E317" s="3"/>
      <c r="F317" s="3"/>
    </row>
    <row r="318" ht="14.25" customHeight="1">
      <c r="C318" s="2"/>
      <c r="D318" s="3"/>
      <c r="E318" s="3"/>
      <c r="F318" s="3"/>
    </row>
    <row r="319" ht="14.25" customHeight="1">
      <c r="C319" s="2"/>
      <c r="D319" s="3"/>
      <c r="E319" s="3"/>
      <c r="F319" s="3"/>
    </row>
    <row r="320" ht="14.25" customHeight="1">
      <c r="C320" s="2"/>
      <c r="D320" s="3"/>
      <c r="E320" s="3"/>
      <c r="F320" s="3"/>
    </row>
    <row r="321" ht="14.25" customHeight="1">
      <c r="C321" s="2"/>
      <c r="D321" s="3"/>
      <c r="E321" s="3"/>
      <c r="F321" s="3"/>
    </row>
    <row r="322" ht="14.25" customHeight="1">
      <c r="C322" s="2"/>
      <c r="D322" s="3"/>
      <c r="E322" s="3"/>
      <c r="F322" s="3"/>
    </row>
    <row r="323" ht="14.25" customHeight="1">
      <c r="C323" s="2"/>
      <c r="D323" s="3"/>
      <c r="E323" s="3"/>
      <c r="F323" s="3"/>
    </row>
    <row r="324" ht="14.25" customHeight="1">
      <c r="C324" s="2"/>
      <c r="D324" s="3"/>
      <c r="E324" s="3"/>
      <c r="F324" s="3"/>
    </row>
    <row r="325" ht="14.25" customHeight="1">
      <c r="C325" s="2"/>
      <c r="D325" s="3"/>
      <c r="E325" s="3"/>
      <c r="F325" s="3"/>
    </row>
    <row r="326" ht="14.25" customHeight="1">
      <c r="C326" s="2"/>
      <c r="D326" s="3"/>
      <c r="E326" s="3"/>
      <c r="F326" s="3"/>
    </row>
    <row r="327" ht="14.25" customHeight="1">
      <c r="C327" s="2"/>
      <c r="D327" s="3"/>
      <c r="E327" s="3"/>
      <c r="F327" s="3"/>
    </row>
    <row r="328" ht="14.25" customHeight="1">
      <c r="C328" s="2"/>
      <c r="D328" s="3"/>
      <c r="E328" s="3"/>
      <c r="F328" s="3"/>
    </row>
    <row r="329" ht="14.25" customHeight="1">
      <c r="C329" s="2"/>
      <c r="D329" s="3"/>
      <c r="E329" s="3"/>
      <c r="F329" s="3"/>
    </row>
    <row r="330" ht="14.25" customHeight="1">
      <c r="C330" s="2"/>
      <c r="D330" s="3"/>
      <c r="E330" s="3"/>
      <c r="F330" s="3"/>
    </row>
    <row r="331" ht="14.25" customHeight="1">
      <c r="C331" s="2"/>
      <c r="D331" s="3"/>
      <c r="E331" s="3"/>
      <c r="F331" s="3"/>
    </row>
    <row r="332" ht="14.25" customHeight="1">
      <c r="C332" s="2"/>
      <c r="D332" s="3"/>
      <c r="E332" s="3"/>
      <c r="F332" s="3"/>
    </row>
    <row r="333" ht="14.25" customHeight="1">
      <c r="C333" s="2"/>
      <c r="D333" s="3"/>
      <c r="E333" s="3"/>
      <c r="F333" s="3"/>
    </row>
    <row r="334" ht="14.25" customHeight="1">
      <c r="C334" s="2"/>
      <c r="D334" s="3"/>
      <c r="E334" s="3"/>
      <c r="F334" s="3"/>
    </row>
    <row r="335" ht="14.25" customHeight="1">
      <c r="C335" s="2"/>
      <c r="D335" s="3"/>
      <c r="E335" s="3"/>
      <c r="F335" s="3"/>
    </row>
    <row r="336" ht="14.25" customHeight="1">
      <c r="C336" s="2"/>
      <c r="D336" s="3"/>
      <c r="E336" s="3"/>
      <c r="F336" s="3"/>
    </row>
    <row r="337" ht="14.25" customHeight="1">
      <c r="C337" s="2"/>
      <c r="D337" s="3"/>
      <c r="E337" s="3"/>
      <c r="F337" s="3"/>
    </row>
    <row r="338" ht="14.25" customHeight="1">
      <c r="C338" s="2"/>
      <c r="D338" s="3"/>
      <c r="E338" s="3"/>
      <c r="F338" s="3"/>
    </row>
    <row r="339" ht="14.25" customHeight="1">
      <c r="C339" s="2"/>
      <c r="D339" s="3"/>
      <c r="E339" s="3"/>
      <c r="F339" s="3"/>
    </row>
    <row r="340" ht="14.25" customHeight="1">
      <c r="C340" s="2"/>
      <c r="D340" s="3"/>
      <c r="E340" s="3"/>
      <c r="F340" s="3"/>
    </row>
    <row r="341" ht="14.25" customHeight="1">
      <c r="C341" s="2"/>
      <c r="D341" s="3"/>
      <c r="E341" s="3"/>
      <c r="F341" s="3"/>
    </row>
    <row r="342" ht="14.25" customHeight="1">
      <c r="C342" s="2"/>
      <c r="D342" s="3"/>
      <c r="E342" s="3"/>
      <c r="F342" s="3"/>
    </row>
    <row r="343" ht="14.25" customHeight="1">
      <c r="C343" s="2"/>
      <c r="D343" s="3"/>
      <c r="E343" s="3"/>
      <c r="F343" s="3"/>
    </row>
    <row r="344" ht="14.25" customHeight="1">
      <c r="C344" s="2"/>
      <c r="D344" s="3"/>
      <c r="E344" s="3"/>
      <c r="F344" s="3"/>
    </row>
    <row r="345" ht="14.25" customHeight="1">
      <c r="C345" s="2"/>
      <c r="D345" s="3"/>
      <c r="E345" s="3"/>
      <c r="F345" s="3"/>
    </row>
    <row r="346" ht="14.25" customHeight="1">
      <c r="C346" s="2"/>
      <c r="D346" s="3"/>
      <c r="E346" s="3"/>
      <c r="F346" s="3"/>
    </row>
    <row r="347" ht="14.25" customHeight="1">
      <c r="C347" s="2"/>
      <c r="D347" s="3"/>
      <c r="E347" s="3"/>
      <c r="F347" s="3"/>
    </row>
    <row r="348" ht="14.25" customHeight="1">
      <c r="C348" s="2"/>
      <c r="D348" s="3"/>
      <c r="E348" s="3"/>
      <c r="F348" s="3"/>
    </row>
    <row r="349" ht="14.25" customHeight="1">
      <c r="C349" s="2"/>
      <c r="D349" s="3"/>
      <c r="E349" s="3"/>
      <c r="F349" s="3"/>
    </row>
    <row r="350" ht="14.25" customHeight="1">
      <c r="C350" s="2"/>
      <c r="D350" s="3"/>
      <c r="E350" s="3"/>
      <c r="F350" s="3"/>
    </row>
    <row r="351" ht="14.25" customHeight="1">
      <c r="C351" s="2"/>
      <c r="D351" s="3"/>
      <c r="E351" s="3"/>
      <c r="F351" s="3"/>
    </row>
    <row r="352" ht="14.25" customHeight="1">
      <c r="C352" s="2"/>
      <c r="D352" s="3"/>
      <c r="E352" s="3"/>
      <c r="F352" s="3"/>
    </row>
    <row r="353" ht="14.25" customHeight="1">
      <c r="C353" s="2"/>
      <c r="D353" s="3"/>
      <c r="E353" s="3"/>
      <c r="F353" s="3"/>
    </row>
    <row r="354" ht="14.25" customHeight="1">
      <c r="C354" s="2"/>
      <c r="D354" s="3"/>
      <c r="E354" s="3"/>
      <c r="F354" s="3"/>
    </row>
    <row r="355" ht="14.25" customHeight="1">
      <c r="C355" s="2"/>
      <c r="D355" s="3"/>
      <c r="E355" s="3"/>
      <c r="F355" s="3"/>
    </row>
    <row r="356" ht="14.25" customHeight="1">
      <c r="C356" s="2"/>
      <c r="D356" s="3"/>
      <c r="E356" s="3"/>
      <c r="F356" s="3"/>
    </row>
    <row r="357" ht="14.25" customHeight="1">
      <c r="C357" s="2"/>
      <c r="D357" s="3"/>
      <c r="E357" s="3"/>
      <c r="F357" s="3"/>
    </row>
    <row r="358" ht="14.25" customHeight="1">
      <c r="C358" s="2"/>
      <c r="D358" s="3"/>
      <c r="E358" s="3"/>
      <c r="F358" s="3"/>
    </row>
    <row r="359" ht="14.25" customHeight="1">
      <c r="C359" s="2"/>
      <c r="D359" s="3"/>
      <c r="E359" s="3"/>
      <c r="F359" s="3"/>
    </row>
    <row r="360" ht="14.25" customHeight="1">
      <c r="C360" s="2"/>
      <c r="D360" s="3"/>
      <c r="E360" s="3"/>
      <c r="F360" s="3"/>
    </row>
    <row r="361" ht="14.25" customHeight="1">
      <c r="C361" s="2"/>
      <c r="D361" s="3"/>
      <c r="E361" s="3"/>
      <c r="F361" s="3"/>
    </row>
    <row r="362" ht="14.25" customHeight="1">
      <c r="C362" s="2"/>
      <c r="D362" s="3"/>
      <c r="E362" s="3"/>
      <c r="F362" s="3"/>
    </row>
    <row r="363" ht="14.25" customHeight="1">
      <c r="C363" s="2"/>
      <c r="D363" s="3"/>
      <c r="E363" s="3"/>
      <c r="F363" s="3"/>
    </row>
    <row r="364" ht="14.25" customHeight="1">
      <c r="C364" s="2"/>
      <c r="D364" s="3"/>
      <c r="E364" s="3"/>
      <c r="F364" s="3"/>
    </row>
    <row r="365" ht="14.25" customHeight="1">
      <c r="C365" s="2"/>
      <c r="D365" s="3"/>
      <c r="E365" s="3"/>
      <c r="F365" s="3"/>
    </row>
    <row r="366" ht="14.25" customHeight="1">
      <c r="C366" s="2"/>
      <c r="D366" s="3"/>
      <c r="E366" s="3"/>
      <c r="F366" s="3"/>
    </row>
    <row r="367" ht="14.25" customHeight="1">
      <c r="C367" s="2"/>
      <c r="D367" s="3"/>
      <c r="E367" s="3"/>
      <c r="F367" s="3"/>
    </row>
    <row r="368" ht="14.25" customHeight="1">
      <c r="C368" s="2"/>
      <c r="D368" s="3"/>
      <c r="E368" s="3"/>
      <c r="F368" s="3"/>
    </row>
    <row r="369" ht="14.25" customHeight="1">
      <c r="C369" s="2"/>
      <c r="D369" s="3"/>
      <c r="E369" s="3"/>
      <c r="F369" s="3"/>
    </row>
    <row r="370" ht="14.25" customHeight="1">
      <c r="C370" s="2"/>
      <c r="D370" s="3"/>
      <c r="E370" s="3"/>
      <c r="F370" s="3"/>
    </row>
    <row r="371" ht="14.25" customHeight="1">
      <c r="C371" s="2"/>
      <c r="D371" s="3"/>
      <c r="E371" s="3"/>
      <c r="F371" s="3"/>
    </row>
    <row r="372" ht="14.25" customHeight="1">
      <c r="C372" s="2"/>
      <c r="D372" s="3"/>
      <c r="E372" s="3"/>
      <c r="F372" s="3"/>
    </row>
    <row r="373" ht="14.25" customHeight="1">
      <c r="C373" s="2"/>
      <c r="D373" s="3"/>
      <c r="E373" s="3"/>
      <c r="F373" s="3"/>
    </row>
    <row r="374" ht="14.25" customHeight="1">
      <c r="C374" s="2"/>
      <c r="D374" s="3"/>
      <c r="E374" s="3"/>
      <c r="F374" s="3"/>
    </row>
    <row r="375" ht="14.25" customHeight="1">
      <c r="C375" s="2"/>
      <c r="D375" s="3"/>
      <c r="E375" s="3"/>
      <c r="F375" s="3"/>
    </row>
    <row r="376" ht="14.25" customHeight="1">
      <c r="C376" s="2"/>
      <c r="D376" s="3"/>
      <c r="E376" s="3"/>
      <c r="F376" s="3"/>
    </row>
    <row r="377" ht="14.25" customHeight="1">
      <c r="C377" s="2"/>
      <c r="D377" s="3"/>
      <c r="E377" s="3"/>
      <c r="F377" s="3"/>
    </row>
    <row r="378" ht="14.25" customHeight="1">
      <c r="C378" s="2"/>
      <c r="D378" s="3"/>
      <c r="E378" s="3"/>
      <c r="F378" s="3"/>
    </row>
    <row r="379" ht="14.25" customHeight="1">
      <c r="C379" s="2"/>
      <c r="D379" s="3"/>
      <c r="E379" s="3"/>
      <c r="F379" s="3"/>
    </row>
    <row r="380" ht="14.25" customHeight="1">
      <c r="C380" s="2"/>
      <c r="D380" s="3"/>
      <c r="E380" s="3"/>
      <c r="F380" s="3"/>
    </row>
    <row r="381" ht="14.25" customHeight="1">
      <c r="C381" s="2"/>
      <c r="D381" s="3"/>
      <c r="E381" s="3"/>
      <c r="F381" s="3"/>
    </row>
    <row r="382" ht="14.25" customHeight="1">
      <c r="C382" s="2"/>
      <c r="D382" s="3"/>
      <c r="E382" s="3"/>
      <c r="F382" s="3"/>
    </row>
    <row r="383" ht="14.25" customHeight="1">
      <c r="C383" s="2"/>
      <c r="D383" s="3"/>
      <c r="E383" s="3"/>
      <c r="F383" s="3"/>
    </row>
    <row r="384" ht="14.25" customHeight="1">
      <c r="C384" s="2"/>
      <c r="D384" s="3"/>
      <c r="E384" s="3"/>
      <c r="F384" s="3"/>
    </row>
    <row r="385" ht="14.25" customHeight="1">
      <c r="C385" s="2"/>
      <c r="D385" s="3"/>
      <c r="E385" s="3"/>
      <c r="F385" s="3"/>
    </row>
    <row r="386" ht="14.25" customHeight="1">
      <c r="C386" s="2"/>
      <c r="D386" s="3"/>
      <c r="E386" s="3"/>
      <c r="F386" s="3"/>
    </row>
    <row r="387" ht="14.25" customHeight="1">
      <c r="C387" s="2"/>
      <c r="D387" s="3"/>
      <c r="E387" s="3"/>
      <c r="F387" s="3"/>
    </row>
    <row r="388" ht="14.25" customHeight="1">
      <c r="C388" s="2"/>
      <c r="D388" s="3"/>
      <c r="E388" s="3"/>
      <c r="F388" s="3"/>
    </row>
    <row r="389" ht="14.25" customHeight="1">
      <c r="C389" s="2"/>
      <c r="D389" s="3"/>
      <c r="E389" s="3"/>
      <c r="F389" s="3"/>
    </row>
    <row r="390" ht="14.25" customHeight="1">
      <c r="C390" s="2"/>
      <c r="D390" s="3"/>
      <c r="E390" s="3"/>
      <c r="F390" s="3"/>
    </row>
    <row r="391" ht="14.25" customHeight="1">
      <c r="C391" s="2"/>
      <c r="D391" s="3"/>
      <c r="E391" s="3"/>
      <c r="F391" s="3"/>
    </row>
    <row r="392" ht="14.25" customHeight="1">
      <c r="C392" s="2"/>
      <c r="D392" s="3"/>
      <c r="E392" s="3"/>
      <c r="F392" s="3"/>
    </row>
    <row r="393" ht="14.25" customHeight="1">
      <c r="C393" s="2"/>
      <c r="D393" s="3"/>
      <c r="E393" s="3"/>
      <c r="F393" s="3"/>
    </row>
    <row r="394" ht="14.25" customHeight="1">
      <c r="C394" s="2"/>
      <c r="D394" s="3"/>
      <c r="E394" s="3"/>
      <c r="F394" s="3"/>
    </row>
    <row r="395" ht="14.25" customHeight="1">
      <c r="C395" s="2"/>
      <c r="D395" s="3"/>
      <c r="E395" s="3"/>
      <c r="F395" s="3"/>
    </row>
    <row r="396" ht="14.25" customHeight="1">
      <c r="C396" s="2"/>
      <c r="D396" s="3"/>
      <c r="E396" s="3"/>
      <c r="F396" s="3"/>
    </row>
    <row r="397" ht="14.25" customHeight="1">
      <c r="C397" s="2"/>
      <c r="D397" s="3"/>
      <c r="E397" s="3"/>
      <c r="F397" s="3"/>
    </row>
    <row r="398" ht="14.25" customHeight="1">
      <c r="C398" s="2"/>
      <c r="D398" s="3"/>
      <c r="E398" s="3"/>
      <c r="F398" s="3"/>
    </row>
    <row r="399" ht="14.25" customHeight="1">
      <c r="C399" s="2"/>
      <c r="D399" s="3"/>
      <c r="E399" s="3"/>
      <c r="F399" s="3"/>
    </row>
    <row r="400" ht="14.25" customHeight="1">
      <c r="C400" s="2"/>
      <c r="D400" s="3"/>
      <c r="E400" s="3"/>
      <c r="F400" s="3"/>
    </row>
    <row r="401" ht="14.25" customHeight="1">
      <c r="C401" s="2"/>
      <c r="D401" s="3"/>
      <c r="E401" s="3"/>
      <c r="F401" s="3"/>
    </row>
    <row r="402" ht="14.25" customHeight="1">
      <c r="C402" s="2"/>
      <c r="D402" s="3"/>
      <c r="E402" s="3"/>
      <c r="F402" s="3"/>
    </row>
    <row r="403" ht="14.25" customHeight="1">
      <c r="C403" s="2"/>
      <c r="D403" s="3"/>
      <c r="E403" s="3"/>
      <c r="F403" s="3"/>
    </row>
    <row r="404" ht="14.25" customHeight="1">
      <c r="C404" s="2"/>
      <c r="D404" s="3"/>
      <c r="E404" s="3"/>
      <c r="F404" s="3"/>
    </row>
    <row r="405" ht="14.25" customHeight="1">
      <c r="C405" s="2"/>
      <c r="D405" s="3"/>
      <c r="E405" s="3"/>
      <c r="F405" s="3"/>
    </row>
    <row r="406" ht="14.25" customHeight="1">
      <c r="C406" s="2"/>
      <c r="D406" s="3"/>
      <c r="E406" s="3"/>
      <c r="F406" s="3"/>
    </row>
    <row r="407" ht="14.25" customHeight="1">
      <c r="C407" s="2"/>
      <c r="D407" s="3"/>
      <c r="E407" s="3"/>
      <c r="F407" s="3"/>
    </row>
    <row r="408" ht="14.25" customHeight="1">
      <c r="C408" s="2"/>
      <c r="D408" s="3"/>
      <c r="E408" s="3"/>
      <c r="F408" s="3"/>
    </row>
    <row r="409" ht="14.25" customHeight="1">
      <c r="C409" s="2"/>
      <c r="D409" s="3"/>
      <c r="E409" s="3"/>
      <c r="F409" s="3"/>
    </row>
    <row r="410" ht="14.25" customHeight="1">
      <c r="C410" s="2"/>
      <c r="D410" s="3"/>
      <c r="E410" s="3"/>
      <c r="F410" s="3"/>
    </row>
    <row r="411" ht="14.25" customHeight="1">
      <c r="C411" s="2"/>
      <c r="D411" s="3"/>
      <c r="E411" s="3"/>
      <c r="F411" s="3"/>
    </row>
    <row r="412" ht="14.25" customHeight="1">
      <c r="C412" s="2"/>
      <c r="D412" s="3"/>
      <c r="E412" s="3"/>
      <c r="F412" s="3"/>
    </row>
    <row r="413" ht="14.25" customHeight="1">
      <c r="C413" s="2"/>
      <c r="D413" s="3"/>
      <c r="E413" s="3"/>
      <c r="F413" s="3"/>
    </row>
    <row r="414" ht="14.25" customHeight="1">
      <c r="C414" s="2"/>
      <c r="D414" s="3"/>
      <c r="E414" s="3"/>
      <c r="F414" s="3"/>
    </row>
    <row r="415" ht="14.25" customHeight="1">
      <c r="C415" s="2"/>
      <c r="D415" s="3"/>
      <c r="E415" s="3"/>
      <c r="F415" s="3"/>
    </row>
    <row r="416" ht="14.25" customHeight="1">
      <c r="C416" s="2"/>
      <c r="D416" s="3"/>
      <c r="E416" s="3"/>
      <c r="F416" s="3"/>
    </row>
    <row r="417" ht="14.25" customHeight="1">
      <c r="C417" s="2"/>
      <c r="D417" s="3"/>
      <c r="E417" s="3"/>
      <c r="F417" s="3"/>
    </row>
    <row r="418" ht="14.25" customHeight="1">
      <c r="C418" s="2"/>
      <c r="D418" s="3"/>
      <c r="E418" s="3"/>
      <c r="F418" s="3"/>
    </row>
    <row r="419" ht="14.25" customHeight="1">
      <c r="C419" s="2"/>
      <c r="D419" s="3"/>
      <c r="E419" s="3"/>
      <c r="F419" s="3"/>
    </row>
    <row r="420" ht="14.25" customHeight="1">
      <c r="C420" s="2"/>
      <c r="D420" s="3"/>
      <c r="E420" s="3"/>
      <c r="F420" s="3"/>
    </row>
    <row r="421" ht="14.25" customHeight="1">
      <c r="C421" s="2"/>
      <c r="D421" s="3"/>
      <c r="E421" s="3"/>
      <c r="F421" s="3"/>
    </row>
    <row r="422" ht="14.25" customHeight="1">
      <c r="C422" s="2"/>
      <c r="D422" s="3"/>
      <c r="E422" s="3"/>
      <c r="F422" s="3"/>
    </row>
    <row r="423" ht="14.25" customHeight="1">
      <c r="C423" s="2"/>
      <c r="D423" s="3"/>
      <c r="E423" s="3"/>
      <c r="F423" s="3"/>
    </row>
    <row r="424" ht="14.25" customHeight="1">
      <c r="C424" s="2"/>
      <c r="D424" s="3"/>
      <c r="E424" s="3"/>
      <c r="F424" s="3"/>
    </row>
    <row r="425" ht="14.25" customHeight="1">
      <c r="C425" s="2"/>
      <c r="D425" s="3"/>
      <c r="E425" s="3"/>
      <c r="F425" s="3"/>
    </row>
    <row r="426" ht="14.25" customHeight="1">
      <c r="C426" s="2"/>
      <c r="D426" s="3"/>
      <c r="E426" s="3"/>
      <c r="F426" s="3"/>
    </row>
    <row r="427" ht="14.25" customHeight="1">
      <c r="C427" s="2"/>
      <c r="D427" s="3"/>
      <c r="E427" s="3"/>
      <c r="F427" s="3"/>
    </row>
    <row r="428" ht="14.25" customHeight="1">
      <c r="C428" s="2"/>
      <c r="D428" s="3"/>
      <c r="E428" s="3"/>
      <c r="F428" s="3"/>
    </row>
    <row r="429" ht="14.25" customHeight="1">
      <c r="C429" s="2"/>
      <c r="D429" s="3"/>
      <c r="E429" s="3"/>
      <c r="F429" s="3"/>
    </row>
    <row r="430" ht="14.25" customHeight="1">
      <c r="C430" s="2"/>
      <c r="D430" s="3"/>
      <c r="E430" s="3"/>
      <c r="F430" s="3"/>
    </row>
    <row r="431" ht="14.25" customHeight="1">
      <c r="C431" s="2"/>
      <c r="D431" s="3"/>
      <c r="E431" s="3"/>
      <c r="F431" s="3"/>
    </row>
    <row r="432" ht="14.25" customHeight="1">
      <c r="C432" s="2"/>
      <c r="D432" s="3"/>
      <c r="E432" s="3"/>
      <c r="F432" s="3"/>
    </row>
    <row r="433" ht="14.25" customHeight="1">
      <c r="C433" s="2"/>
      <c r="D433" s="3"/>
      <c r="E433" s="3"/>
      <c r="F433" s="3"/>
    </row>
    <row r="434" ht="14.25" customHeight="1">
      <c r="C434" s="2"/>
      <c r="D434" s="3"/>
      <c r="E434" s="3"/>
      <c r="F434" s="3"/>
    </row>
    <row r="435" ht="14.25" customHeight="1">
      <c r="C435" s="2"/>
      <c r="D435" s="3"/>
      <c r="E435" s="3"/>
      <c r="F435" s="3"/>
    </row>
    <row r="436" ht="14.25" customHeight="1">
      <c r="C436" s="2"/>
      <c r="D436" s="3"/>
      <c r="E436" s="3"/>
      <c r="F436" s="3"/>
    </row>
    <row r="437" ht="14.25" customHeight="1">
      <c r="C437" s="2"/>
      <c r="D437" s="3"/>
      <c r="E437" s="3"/>
      <c r="F437" s="3"/>
    </row>
    <row r="438" ht="14.25" customHeight="1">
      <c r="C438" s="2"/>
      <c r="D438" s="3"/>
      <c r="E438" s="3"/>
      <c r="F438" s="3"/>
    </row>
    <row r="439" ht="14.25" customHeight="1">
      <c r="C439" s="2"/>
      <c r="D439" s="3"/>
      <c r="E439" s="3"/>
      <c r="F439" s="3"/>
    </row>
    <row r="440" ht="14.25" customHeight="1">
      <c r="C440" s="2"/>
      <c r="D440" s="3"/>
      <c r="E440" s="3"/>
      <c r="F440" s="3"/>
    </row>
    <row r="441" ht="14.25" customHeight="1">
      <c r="C441" s="2"/>
      <c r="D441" s="3"/>
      <c r="E441" s="3"/>
      <c r="F441" s="3"/>
    </row>
    <row r="442" ht="14.25" customHeight="1">
      <c r="C442" s="2"/>
      <c r="D442" s="3"/>
      <c r="E442" s="3"/>
      <c r="F442" s="3"/>
    </row>
    <row r="443" ht="14.25" customHeight="1">
      <c r="C443" s="2"/>
      <c r="D443" s="3"/>
      <c r="E443" s="3"/>
      <c r="F443" s="3"/>
    </row>
    <row r="444" ht="14.25" customHeight="1">
      <c r="C444" s="2"/>
      <c r="D444" s="3"/>
      <c r="E444" s="3"/>
      <c r="F444" s="3"/>
    </row>
    <row r="445" ht="14.25" customHeight="1">
      <c r="C445" s="2"/>
      <c r="D445" s="3"/>
      <c r="E445" s="3"/>
      <c r="F445" s="3"/>
    </row>
    <row r="446" ht="14.25" customHeight="1">
      <c r="C446" s="2"/>
      <c r="D446" s="3"/>
      <c r="E446" s="3"/>
      <c r="F446" s="3"/>
    </row>
    <row r="447" ht="14.25" customHeight="1">
      <c r="C447" s="2"/>
      <c r="D447" s="3"/>
      <c r="E447" s="3"/>
      <c r="F447" s="3"/>
    </row>
    <row r="448" ht="14.25" customHeight="1">
      <c r="C448" s="2"/>
      <c r="D448" s="3"/>
      <c r="E448" s="3"/>
      <c r="F448" s="3"/>
    </row>
    <row r="449" ht="14.25" customHeight="1">
      <c r="C449" s="2"/>
      <c r="D449" s="3"/>
      <c r="E449" s="3"/>
      <c r="F449" s="3"/>
    </row>
    <row r="450" ht="14.25" customHeight="1">
      <c r="C450" s="2"/>
      <c r="D450" s="3"/>
      <c r="E450" s="3"/>
      <c r="F450" s="3"/>
    </row>
    <row r="451" ht="14.25" customHeight="1">
      <c r="C451" s="2"/>
      <c r="D451" s="3"/>
      <c r="E451" s="3"/>
      <c r="F451" s="3"/>
    </row>
    <row r="452" ht="14.25" customHeight="1">
      <c r="C452" s="2"/>
      <c r="D452" s="3"/>
      <c r="E452" s="3"/>
      <c r="F452" s="3"/>
    </row>
    <row r="453" ht="14.25" customHeight="1">
      <c r="C453" s="2"/>
      <c r="D453" s="3"/>
      <c r="E453" s="3"/>
      <c r="F453" s="3"/>
    </row>
    <row r="454" ht="14.25" customHeight="1">
      <c r="C454" s="2"/>
      <c r="D454" s="3"/>
      <c r="E454" s="3"/>
      <c r="F454" s="3"/>
    </row>
    <row r="455" ht="14.25" customHeight="1">
      <c r="C455" s="2"/>
      <c r="D455" s="3"/>
      <c r="E455" s="3"/>
      <c r="F455" s="3"/>
    </row>
    <row r="456" ht="14.25" customHeight="1">
      <c r="C456" s="2"/>
      <c r="D456" s="3"/>
      <c r="E456" s="3"/>
      <c r="F456" s="3"/>
    </row>
    <row r="457" ht="14.25" customHeight="1">
      <c r="C457" s="2"/>
      <c r="D457" s="3"/>
      <c r="E457" s="3"/>
      <c r="F457" s="3"/>
    </row>
    <row r="458" ht="14.25" customHeight="1">
      <c r="C458" s="2"/>
      <c r="D458" s="3"/>
      <c r="E458" s="3"/>
      <c r="F458" s="3"/>
    </row>
    <row r="459" ht="14.25" customHeight="1">
      <c r="C459" s="2"/>
      <c r="D459" s="3"/>
      <c r="E459" s="3"/>
      <c r="F459" s="3"/>
    </row>
    <row r="460" ht="14.25" customHeight="1">
      <c r="C460" s="2"/>
      <c r="D460" s="3"/>
      <c r="E460" s="3"/>
      <c r="F460" s="3"/>
    </row>
    <row r="461" ht="14.25" customHeight="1">
      <c r="C461" s="2"/>
      <c r="D461" s="3"/>
      <c r="E461" s="3"/>
      <c r="F461" s="3"/>
    </row>
    <row r="462" ht="14.25" customHeight="1">
      <c r="C462" s="2"/>
      <c r="D462" s="3"/>
      <c r="E462" s="3"/>
      <c r="F462" s="3"/>
    </row>
    <row r="463" ht="14.25" customHeight="1">
      <c r="C463" s="2"/>
      <c r="D463" s="3"/>
      <c r="E463" s="3"/>
      <c r="F463" s="3"/>
    </row>
    <row r="464" ht="14.25" customHeight="1">
      <c r="C464" s="2"/>
      <c r="D464" s="3"/>
      <c r="E464" s="3"/>
      <c r="F464" s="3"/>
    </row>
    <row r="465" ht="14.25" customHeight="1">
      <c r="C465" s="2"/>
      <c r="D465" s="3"/>
      <c r="E465" s="3"/>
      <c r="F465" s="3"/>
    </row>
    <row r="466" ht="14.25" customHeight="1">
      <c r="C466" s="2"/>
      <c r="D466" s="3"/>
      <c r="E466" s="3"/>
      <c r="F466" s="3"/>
    </row>
    <row r="467" ht="14.25" customHeight="1">
      <c r="C467" s="2"/>
      <c r="D467" s="3"/>
      <c r="E467" s="3"/>
      <c r="F467" s="3"/>
    </row>
    <row r="468" ht="14.25" customHeight="1">
      <c r="C468" s="2"/>
      <c r="D468" s="3"/>
      <c r="E468" s="3"/>
      <c r="F468" s="3"/>
    </row>
    <row r="469" ht="14.25" customHeight="1">
      <c r="C469" s="2"/>
      <c r="D469" s="3"/>
      <c r="E469" s="3"/>
      <c r="F469" s="3"/>
    </row>
    <row r="470" ht="14.25" customHeight="1">
      <c r="C470" s="2"/>
      <c r="D470" s="3"/>
      <c r="E470" s="3"/>
      <c r="F470" s="3"/>
    </row>
    <row r="471" ht="14.25" customHeight="1">
      <c r="C471" s="2"/>
      <c r="D471" s="3"/>
      <c r="E471" s="3"/>
      <c r="F471" s="3"/>
    </row>
    <row r="472" ht="14.25" customHeight="1">
      <c r="C472" s="2"/>
      <c r="D472" s="3"/>
      <c r="E472" s="3"/>
      <c r="F472" s="3"/>
    </row>
    <row r="473" ht="14.25" customHeight="1">
      <c r="C473" s="2"/>
      <c r="D473" s="3"/>
      <c r="E473" s="3"/>
      <c r="F473" s="3"/>
    </row>
    <row r="474" ht="14.25" customHeight="1">
      <c r="C474" s="2"/>
      <c r="D474" s="3"/>
      <c r="E474" s="3"/>
      <c r="F474" s="3"/>
    </row>
    <row r="475" ht="14.25" customHeight="1">
      <c r="C475" s="2"/>
      <c r="D475" s="3"/>
      <c r="E475" s="3"/>
      <c r="F475" s="3"/>
    </row>
    <row r="476" ht="14.25" customHeight="1">
      <c r="C476" s="2"/>
      <c r="D476" s="3"/>
      <c r="E476" s="3"/>
      <c r="F476" s="3"/>
    </row>
    <row r="477" ht="14.25" customHeight="1">
      <c r="C477" s="2"/>
      <c r="D477" s="3"/>
      <c r="E477" s="3"/>
      <c r="F477" s="3"/>
    </row>
    <row r="478" ht="14.25" customHeight="1">
      <c r="C478" s="2"/>
      <c r="D478" s="3"/>
      <c r="E478" s="3"/>
      <c r="F478" s="3"/>
    </row>
    <row r="479" ht="14.25" customHeight="1">
      <c r="C479" s="2"/>
      <c r="D479" s="3"/>
      <c r="E479" s="3"/>
      <c r="F479" s="3"/>
    </row>
    <row r="480" ht="14.25" customHeight="1">
      <c r="C480" s="2"/>
      <c r="D480" s="3"/>
      <c r="E480" s="3"/>
      <c r="F480" s="3"/>
    </row>
    <row r="481" ht="14.25" customHeight="1">
      <c r="C481" s="2"/>
      <c r="D481" s="3"/>
      <c r="E481" s="3"/>
      <c r="F481" s="3"/>
    </row>
    <row r="482" ht="14.25" customHeight="1">
      <c r="C482" s="2"/>
      <c r="D482" s="3"/>
      <c r="E482" s="3"/>
      <c r="F482" s="3"/>
    </row>
    <row r="483" ht="14.25" customHeight="1">
      <c r="C483" s="2"/>
      <c r="D483" s="3"/>
      <c r="E483" s="3"/>
      <c r="F483" s="3"/>
    </row>
    <row r="484" ht="14.25" customHeight="1">
      <c r="C484" s="2"/>
      <c r="D484" s="3"/>
      <c r="E484" s="3"/>
      <c r="F484" s="3"/>
    </row>
    <row r="485" ht="14.25" customHeight="1">
      <c r="C485" s="2"/>
      <c r="D485" s="3"/>
      <c r="E485" s="3"/>
      <c r="F485" s="3"/>
    </row>
    <row r="486" ht="14.25" customHeight="1">
      <c r="C486" s="2"/>
      <c r="D486" s="3"/>
      <c r="E486" s="3"/>
      <c r="F486" s="3"/>
    </row>
    <row r="487" ht="14.25" customHeight="1">
      <c r="C487" s="2"/>
      <c r="D487" s="3"/>
      <c r="E487" s="3"/>
      <c r="F487" s="3"/>
    </row>
    <row r="488" ht="14.25" customHeight="1">
      <c r="C488" s="2"/>
      <c r="D488" s="3"/>
      <c r="E488" s="3"/>
      <c r="F488" s="3"/>
    </row>
    <row r="489" ht="14.25" customHeight="1">
      <c r="C489" s="2"/>
      <c r="D489" s="3"/>
      <c r="E489" s="3"/>
      <c r="F489" s="3"/>
    </row>
    <row r="490" ht="14.25" customHeight="1">
      <c r="C490" s="2"/>
      <c r="D490" s="3"/>
      <c r="E490" s="3"/>
      <c r="F490" s="3"/>
    </row>
    <row r="491" ht="14.25" customHeight="1">
      <c r="C491" s="2"/>
      <c r="D491" s="3"/>
      <c r="E491" s="3"/>
      <c r="F491" s="3"/>
    </row>
    <row r="492" ht="14.25" customHeight="1">
      <c r="C492" s="2"/>
      <c r="D492" s="3"/>
      <c r="E492" s="3"/>
      <c r="F492" s="3"/>
    </row>
    <row r="493" ht="14.25" customHeight="1">
      <c r="C493" s="2"/>
      <c r="D493" s="3"/>
      <c r="E493" s="3"/>
      <c r="F493" s="3"/>
    </row>
    <row r="494" ht="14.25" customHeight="1">
      <c r="C494" s="2"/>
      <c r="D494" s="3"/>
      <c r="E494" s="3"/>
      <c r="F494" s="3"/>
    </row>
    <row r="495" ht="14.25" customHeight="1">
      <c r="C495" s="2"/>
      <c r="D495" s="3"/>
      <c r="E495" s="3"/>
      <c r="F495" s="3"/>
    </row>
    <row r="496" ht="14.25" customHeight="1">
      <c r="C496" s="2"/>
      <c r="D496" s="3"/>
      <c r="E496" s="3"/>
      <c r="F496" s="3"/>
    </row>
    <row r="497" ht="14.25" customHeight="1">
      <c r="C497" s="2"/>
      <c r="D497" s="3"/>
      <c r="E497" s="3"/>
      <c r="F497" s="3"/>
    </row>
    <row r="498" ht="14.25" customHeight="1">
      <c r="C498" s="2"/>
      <c r="D498" s="3"/>
      <c r="E498" s="3"/>
      <c r="F498" s="3"/>
    </row>
    <row r="499" ht="14.25" customHeight="1">
      <c r="C499" s="2"/>
      <c r="D499" s="3"/>
      <c r="E499" s="3"/>
      <c r="F499" s="3"/>
    </row>
    <row r="500" ht="14.25" customHeight="1">
      <c r="C500" s="2"/>
      <c r="D500" s="3"/>
      <c r="E500" s="3"/>
      <c r="F500" s="3"/>
    </row>
    <row r="501" ht="14.25" customHeight="1">
      <c r="C501" s="2"/>
      <c r="D501" s="3"/>
      <c r="E501" s="3"/>
      <c r="F501" s="3"/>
    </row>
    <row r="502" ht="14.25" customHeight="1">
      <c r="C502" s="2"/>
      <c r="D502" s="3"/>
      <c r="E502" s="3"/>
      <c r="F502" s="3"/>
    </row>
    <row r="503" ht="14.25" customHeight="1">
      <c r="C503" s="2"/>
      <c r="D503" s="3"/>
      <c r="E503" s="3"/>
      <c r="F503" s="3"/>
    </row>
    <row r="504" ht="14.25" customHeight="1">
      <c r="C504" s="2"/>
      <c r="D504" s="3"/>
      <c r="E504" s="3"/>
      <c r="F504" s="3"/>
    </row>
    <row r="505" ht="14.25" customHeight="1">
      <c r="C505" s="2"/>
      <c r="D505" s="3"/>
      <c r="E505" s="3"/>
      <c r="F505" s="3"/>
    </row>
    <row r="506" ht="14.25" customHeight="1">
      <c r="C506" s="2"/>
      <c r="D506" s="3"/>
      <c r="E506" s="3"/>
      <c r="F506" s="3"/>
    </row>
    <row r="507" ht="14.25" customHeight="1">
      <c r="C507" s="2"/>
      <c r="D507" s="3"/>
      <c r="E507" s="3"/>
      <c r="F507" s="3"/>
    </row>
    <row r="508" ht="14.25" customHeight="1">
      <c r="C508" s="2"/>
      <c r="D508" s="3"/>
      <c r="E508" s="3"/>
      <c r="F508" s="3"/>
    </row>
    <row r="509" ht="14.25" customHeight="1">
      <c r="C509" s="2"/>
      <c r="D509" s="3"/>
      <c r="E509" s="3"/>
      <c r="F509" s="3"/>
    </row>
    <row r="510" ht="14.25" customHeight="1">
      <c r="C510" s="2"/>
      <c r="D510" s="3"/>
      <c r="E510" s="3"/>
      <c r="F510" s="3"/>
    </row>
    <row r="511" ht="14.25" customHeight="1">
      <c r="C511" s="2"/>
      <c r="D511" s="3"/>
      <c r="E511" s="3"/>
      <c r="F511" s="3"/>
    </row>
    <row r="512" ht="14.25" customHeight="1">
      <c r="C512" s="2"/>
      <c r="D512" s="3"/>
      <c r="E512" s="3"/>
      <c r="F512" s="3"/>
    </row>
    <row r="513" ht="14.25" customHeight="1">
      <c r="C513" s="2"/>
      <c r="D513" s="3"/>
      <c r="E513" s="3"/>
      <c r="F513" s="3"/>
    </row>
    <row r="514" ht="14.25" customHeight="1">
      <c r="C514" s="2"/>
      <c r="D514" s="3"/>
      <c r="E514" s="3"/>
      <c r="F514" s="3"/>
    </row>
    <row r="515" ht="14.25" customHeight="1">
      <c r="C515" s="2"/>
      <c r="D515" s="3"/>
      <c r="E515" s="3"/>
      <c r="F515" s="3"/>
    </row>
    <row r="516" ht="14.25" customHeight="1">
      <c r="C516" s="2"/>
      <c r="D516" s="3"/>
      <c r="E516" s="3"/>
      <c r="F516" s="3"/>
    </row>
    <row r="517" ht="14.25" customHeight="1">
      <c r="C517" s="2"/>
      <c r="D517" s="3"/>
      <c r="E517" s="3"/>
      <c r="F517" s="3"/>
    </row>
    <row r="518" ht="14.25" customHeight="1">
      <c r="C518" s="2"/>
      <c r="D518" s="3"/>
      <c r="E518" s="3"/>
      <c r="F518" s="3"/>
    </row>
    <row r="519" ht="14.25" customHeight="1">
      <c r="C519" s="2"/>
      <c r="D519" s="3"/>
      <c r="E519" s="3"/>
      <c r="F519" s="3"/>
    </row>
    <row r="520" ht="14.25" customHeight="1">
      <c r="C520" s="2"/>
      <c r="D520" s="3"/>
      <c r="E520" s="3"/>
      <c r="F520" s="3"/>
    </row>
    <row r="521" ht="14.25" customHeight="1">
      <c r="C521" s="2"/>
      <c r="D521" s="3"/>
      <c r="E521" s="3"/>
      <c r="F521" s="3"/>
    </row>
    <row r="522" ht="14.25" customHeight="1">
      <c r="C522" s="2"/>
      <c r="D522" s="3"/>
      <c r="E522" s="3"/>
      <c r="F522" s="3"/>
    </row>
    <row r="523" ht="14.25" customHeight="1">
      <c r="C523" s="2"/>
      <c r="D523" s="3"/>
      <c r="E523" s="3"/>
      <c r="F523" s="3"/>
    </row>
    <row r="524" ht="14.25" customHeight="1">
      <c r="C524" s="2"/>
      <c r="D524" s="3"/>
      <c r="E524" s="3"/>
      <c r="F524" s="3"/>
    </row>
    <row r="525" ht="14.25" customHeight="1">
      <c r="C525" s="2"/>
      <c r="D525" s="3"/>
      <c r="E525" s="3"/>
      <c r="F525" s="3"/>
    </row>
    <row r="526" ht="14.25" customHeight="1">
      <c r="C526" s="2"/>
      <c r="D526" s="3"/>
      <c r="E526" s="3"/>
      <c r="F526" s="3"/>
    </row>
    <row r="527" ht="14.25" customHeight="1">
      <c r="C527" s="2"/>
      <c r="D527" s="3"/>
      <c r="E527" s="3"/>
      <c r="F527" s="3"/>
    </row>
    <row r="528" ht="14.25" customHeight="1">
      <c r="C528" s="2"/>
      <c r="D528" s="3"/>
      <c r="E528" s="3"/>
      <c r="F528" s="3"/>
    </row>
    <row r="529" ht="14.25" customHeight="1">
      <c r="C529" s="2"/>
      <c r="D529" s="3"/>
      <c r="E529" s="3"/>
      <c r="F529" s="3"/>
    </row>
    <row r="530" ht="14.25" customHeight="1">
      <c r="C530" s="2"/>
      <c r="D530" s="3"/>
      <c r="E530" s="3"/>
      <c r="F530" s="3"/>
    </row>
    <row r="531" ht="14.25" customHeight="1">
      <c r="C531" s="2"/>
      <c r="D531" s="3"/>
      <c r="E531" s="3"/>
      <c r="F531" s="3"/>
    </row>
    <row r="532" ht="14.25" customHeight="1">
      <c r="C532" s="2"/>
      <c r="D532" s="3"/>
      <c r="E532" s="3"/>
      <c r="F532" s="3"/>
    </row>
    <row r="533" ht="14.25" customHeight="1">
      <c r="C533" s="2"/>
      <c r="D533" s="3"/>
      <c r="E533" s="3"/>
      <c r="F533" s="3"/>
    </row>
    <row r="534" ht="14.25" customHeight="1">
      <c r="C534" s="2"/>
      <c r="D534" s="3"/>
      <c r="E534" s="3"/>
      <c r="F534" s="3"/>
    </row>
    <row r="535" ht="14.25" customHeight="1">
      <c r="C535" s="2"/>
      <c r="D535" s="3"/>
      <c r="E535" s="3"/>
      <c r="F535" s="3"/>
    </row>
    <row r="536" ht="14.25" customHeight="1">
      <c r="C536" s="2"/>
      <c r="D536" s="3"/>
      <c r="E536" s="3"/>
      <c r="F536" s="3"/>
    </row>
    <row r="537" ht="14.25" customHeight="1">
      <c r="C537" s="2"/>
      <c r="D537" s="3"/>
      <c r="E537" s="3"/>
      <c r="F537" s="3"/>
    </row>
    <row r="538" ht="14.25" customHeight="1">
      <c r="C538" s="2"/>
      <c r="D538" s="3"/>
      <c r="E538" s="3"/>
      <c r="F538" s="3"/>
    </row>
    <row r="539" ht="14.25" customHeight="1">
      <c r="C539" s="2"/>
      <c r="D539" s="3"/>
      <c r="E539" s="3"/>
      <c r="F539" s="3"/>
    </row>
    <row r="540" ht="14.25" customHeight="1">
      <c r="C540" s="2"/>
      <c r="D540" s="3"/>
      <c r="E540" s="3"/>
      <c r="F540" s="3"/>
    </row>
    <row r="541" ht="14.25" customHeight="1">
      <c r="C541" s="2"/>
      <c r="D541" s="3"/>
      <c r="E541" s="3"/>
      <c r="F541" s="3"/>
    </row>
    <row r="542" ht="14.25" customHeight="1">
      <c r="C542" s="2"/>
      <c r="D542" s="3"/>
      <c r="E542" s="3"/>
      <c r="F542" s="3"/>
    </row>
    <row r="543" ht="14.25" customHeight="1">
      <c r="C543" s="2"/>
      <c r="D543" s="3"/>
      <c r="E543" s="3"/>
      <c r="F543" s="3"/>
    </row>
    <row r="544" ht="14.25" customHeight="1">
      <c r="C544" s="2"/>
      <c r="D544" s="3"/>
      <c r="E544" s="3"/>
      <c r="F544" s="3"/>
    </row>
    <row r="545" ht="14.25" customHeight="1">
      <c r="C545" s="2"/>
      <c r="D545" s="3"/>
      <c r="E545" s="3"/>
      <c r="F545" s="3"/>
    </row>
    <row r="546" ht="14.25" customHeight="1">
      <c r="C546" s="2"/>
      <c r="D546" s="3"/>
      <c r="E546" s="3"/>
      <c r="F546" s="3"/>
    </row>
    <row r="547" ht="14.25" customHeight="1">
      <c r="C547" s="2"/>
      <c r="D547" s="3"/>
      <c r="E547" s="3"/>
      <c r="F547" s="3"/>
    </row>
    <row r="548" ht="14.25" customHeight="1">
      <c r="C548" s="2"/>
      <c r="D548" s="3"/>
      <c r="E548" s="3"/>
      <c r="F548" s="3"/>
    </row>
    <row r="549" ht="14.25" customHeight="1">
      <c r="C549" s="2"/>
      <c r="D549" s="3"/>
      <c r="E549" s="3"/>
      <c r="F549" s="3"/>
    </row>
    <row r="550" ht="14.25" customHeight="1">
      <c r="C550" s="2"/>
      <c r="D550" s="3"/>
      <c r="E550" s="3"/>
      <c r="F550" s="3"/>
    </row>
    <row r="551" ht="14.25" customHeight="1">
      <c r="C551" s="2"/>
      <c r="D551" s="3"/>
      <c r="E551" s="3"/>
      <c r="F551" s="3"/>
    </row>
    <row r="552" ht="14.25" customHeight="1">
      <c r="C552" s="2"/>
      <c r="D552" s="3"/>
      <c r="E552" s="3"/>
      <c r="F552" s="3"/>
    </row>
    <row r="553" ht="14.25" customHeight="1">
      <c r="C553" s="2"/>
      <c r="D553" s="3"/>
      <c r="E553" s="3"/>
      <c r="F553" s="3"/>
    </row>
    <row r="554" ht="14.25" customHeight="1">
      <c r="C554" s="2"/>
      <c r="D554" s="3"/>
      <c r="E554" s="3"/>
      <c r="F554" s="3"/>
    </row>
    <row r="555" ht="14.25" customHeight="1">
      <c r="C555" s="2"/>
      <c r="D555" s="3"/>
      <c r="E555" s="3"/>
      <c r="F555" s="3"/>
    </row>
    <row r="556" ht="14.25" customHeight="1">
      <c r="C556" s="2"/>
      <c r="D556" s="3"/>
      <c r="E556" s="3"/>
      <c r="F556" s="3"/>
    </row>
    <row r="557" ht="14.25" customHeight="1">
      <c r="C557" s="2"/>
      <c r="D557" s="3"/>
      <c r="E557" s="3"/>
      <c r="F557" s="3"/>
    </row>
    <row r="558" ht="14.25" customHeight="1">
      <c r="C558" s="2"/>
      <c r="D558" s="3"/>
      <c r="E558" s="3"/>
      <c r="F558" s="3"/>
    </row>
    <row r="559" ht="14.25" customHeight="1">
      <c r="C559" s="2"/>
      <c r="D559" s="3"/>
      <c r="E559" s="3"/>
      <c r="F559" s="3"/>
    </row>
    <row r="560" ht="14.25" customHeight="1">
      <c r="C560" s="2"/>
      <c r="D560" s="3"/>
      <c r="E560" s="3"/>
      <c r="F560" s="3"/>
    </row>
    <row r="561" ht="14.25" customHeight="1">
      <c r="C561" s="2"/>
      <c r="D561" s="3"/>
      <c r="E561" s="3"/>
      <c r="F561" s="3"/>
    </row>
    <row r="562" ht="14.25" customHeight="1">
      <c r="C562" s="2"/>
      <c r="D562" s="3"/>
      <c r="E562" s="3"/>
      <c r="F562" s="3"/>
    </row>
    <row r="563" ht="14.25" customHeight="1">
      <c r="C563" s="2"/>
      <c r="D563" s="3"/>
      <c r="E563" s="3"/>
      <c r="F563" s="3"/>
    </row>
    <row r="564" ht="14.25" customHeight="1">
      <c r="C564" s="2"/>
      <c r="D564" s="3"/>
      <c r="E564" s="3"/>
      <c r="F564" s="3"/>
    </row>
    <row r="565" ht="14.25" customHeight="1">
      <c r="C565" s="2"/>
      <c r="D565" s="3"/>
      <c r="E565" s="3"/>
      <c r="F565" s="3"/>
    </row>
    <row r="566" ht="14.25" customHeight="1">
      <c r="C566" s="2"/>
      <c r="D566" s="3"/>
      <c r="E566" s="3"/>
      <c r="F566" s="3"/>
    </row>
    <row r="567" ht="14.25" customHeight="1">
      <c r="C567" s="2"/>
      <c r="D567" s="3"/>
      <c r="E567" s="3"/>
      <c r="F567" s="3"/>
    </row>
    <row r="568" ht="14.25" customHeight="1">
      <c r="C568" s="2"/>
      <c r="D568" s="3"/>
      <c r="E568" s="3"/>
      <c r="F568" s="3"/>
    </row>
    <row r="569" ht="14.25" customHeight="1">
      <c r="C569" s="2"/>
      <c r="D569" s="3"/>
      <c r="E569" s="3"/>
      <c r="F569" s="3"/>
    </row>
    <row r="570" ht="14.25" customHeight="1">
      <c r="C570" s="2"/>
      <c r="D570" s="3"/>
      <c r="E570" s="3"/>
      <c r="F570" s="3"/>
    </row>
    <row r="571" ht="14.25" customHeight="1">
      <c r="C571" s="2"/>
      <c r="D571" s="3"/>
      <c r="E571" s="3"/>
      <c r="F571" s="3"/>
    </row>
    <row r="572" ht="14.25" customHeight="1">
      <c r="C572" s="2"/>
      <c r="D572" s="3"/>
      <c r="E572" s="3"/>
      <c r="F572" s="3"/>
    </row>
    <row r="573" ht="14.25" customHeight="1">
      <c r="C573" s="2"/>
      <c r="D573" s="3"/>
      <c r="E573" s="3"/>
      <c r="F573" s="3"/>
    </row>
    <row r="574" ht="14.25" customHeight="1">
      <c r="C574" s="2"/>
      <c r="D574" s="3"/>
      <c r="E574" s="3"/>
      <c r="F574" s="3"/>
    </row>
    <row r="575" ht="14.25" customHeight="1">
      <c r="C575" s="2"/>
      <c r="D575" s="3"/>
      <c r="E575" s="3"/>
      <c r="F575" s="3"/>
    </row>
    <row r="576" ht="14.25" customHeight="1">
      <c r="C576" s="2"/>
      <c r="D576" s="3"/>
      <c r="E576" s="3"/>
      <c r="F576" s="3"/>
    </row>
    <row r="577" ht="14.25" customHeight="1">
      <c r="C577" s="2"/>
      <c r="D577" s="3"/>
      <c r="E577" s="3"/>
      <c r="F577" s="3"/>
    </row>
    <row r="578" ht="14.25" customHeight="1">
      <c r="C578" s="2"/>
      <c r="D578" s="3"/>
      <c r="E578" s="3"/>
      <c r="F578" s="3"/>
    </row>
    <row r="579" ht="14.25" customHeight="1">
      <c r="C579" s="2"/>
      <c r="D579" s="3"/>
      <c r="E579" s="3"/>
      <c r="F579" s="3"/>
    </row>
    <row r="580" ht="14.25" customHeight="1">
      <c r="C580" s="2"/>
      <c r="D580" s="3"/>
      <c r="E580" s="3"/>
      <c r="F580" s="3"/>
    </row>
    <row r="581" ht="14.25" customHeight="1">
      <c r="C581" s="2"/>
      <c r="D581" s="3"/>
      <c r="E581" s="3"/>
      <c r="F581" s="3"/>
    </row>
    <row r="582" ht="14.25" customHeight="1">
      <c r="C582" s="2"/>
      <c r="D582" s="3"/>
      <c r="E582" s="3"/>
      <c r="F582" s="3"/>
    </row>
    <row r="583" ht="14.25" customHeight="1">
      <c r="C583" s="2"/>
      <c r="D583" s="3"/>
      <c r="E583" s="3"/>
      <c r="F583" s="3"/>
    </row>
    <row r="584" ht="14.25" customHeight="1">
      <c r="C584" s="2"/>
      <c r="D584" s="3"/>
      <c r="E584" s="3"/>
      <c r="F584" s="3"/>
    </row>
    <row r="585" ht="14.25" customHeight="1">
      <c r="C585" s="2"/>
      <c r="D585" s="3"/>
      <c r="E585" s="3"/>
      <c r="F585" s="3"/>
    </row>
    <row r="586" ht="14.25" customHeight="1">
      <c r="C586" s="2"/>
      <c r="D586" s="3"/>
      <c r="E586" s="3"/>
      <c r="F586" s="3"/>
    </row>
    <row r="587" ht="14.25" customHeight="1">
      <c r="C587" s="2"/>
      <c r="D587" s="3"/>
      <c r="E587" s="3"/>
      <c r="F587" s="3"/>
    </row>
    <row r="588" ht="14.25" customHeight="1">
      <c r="C588" s="2"/>
      <c r="D588" s="3"/>
      <c r="E588" s="3"/>
      <c r="F588" s="3"/>
    </row>
    <row r="589" ht="14.25" customHeight="1">
      <c r="C589" s="2"/>
      <c r="D589" s="3"/>
      <c r="E589" s="3"/>
      <c r="F589" s="3"/>
    </row>
    <row r="590" ht="14.25" customHeight="1">
      <c r="C590" s="2"/>
      <c r="D590" s="3"/>
      <c r="E590" s="3"/>
      <c r="F590" s="3"/>
    </row>
    <row r="591" ht="14.25" customHeight="1">
      <c r="C591" s="2"/>
      <c r="D591" s="3"/>
      <c r="E591" s="3"/>
      <c r="F591" s="3"/>
    </row>
    <row r="592" ht="14.25" customHeight="1">
      <c r="C592" s="2"/>
      <c r="D592" s="3"/>
      <c r="E592" s="3"/>
      <c r="F592" s="3"/>
    </row>
    <row r="593" ht="14.25" customHeight="1">
      <c r="C593" s="2"/>
      <c r="D593" s="3"/>
      <c r="E593" s="3"/>
      <c r="F593" s="3"/>
    </row>
    <row r="594" ht="14.25" customHeight="1">
      <c r="C594" s="2"/>
      <c r="D594" s="3"/>
      <c r="E594" s="3"/>
      <c r="F594" s="3"/>
    </row>
    <row r="595" ht="14.25" customHeight="1">
      <c r="C595" s="2"/>
      <c r="D595" s="3"/>
      <c r="E595" s="3"/>
      <c r="F595" s="3"/>
    </row>
    <row r="596" ht="14.25" customHeight="1">
      <c r="C596" s="2"/>
      <c r="D596" s="3"/>
      <c r="E596" s="3"/>
      <c r="F596" s="3"/>
    </row>
    <row r="597" ht="14.25" customHeight="1">
      <c r="C597" s="2"/>
      <c r="D597" s="3"/>
      <c r="E597" s="3"/>
      <c r="F597" s="3"/>
    </row>
    <row r="598" ht="14.25" customHeight="1">
      <c r="C598" s="2"/>
      <c r="D598" s="3"/>
      <c r="E598" s="3"/>
      <c r="F598" s="3"/>
    </row>
    <row r="599" ht="14.25" customHeight="1">
      <c r="C599" s="2"/>
      <c r="D599" s="3"/>
      <c r="E599" s="3"/>
      <c r="F599" s="3"/>
    </row>
    <row r="600" ht="14.25" customHeight="1">
      <c r="C600" s="2"/>
      <c r="D600" s="3"/>
      <c r="E600" s="3"/>
      <c r="F600" s="3"/>
    </row>
    <row r="601" ht="14.25" customHeight="1">
      <c r="C601" s="2"/>
      <c r="D601" s="3"/>
      <c r="E601" s="3"/>
      <c r="F601" s="3"/>
    </row>
    <row r="602" ht="14.25" customHeight="1">
      <c r="C602" s="2"/>
      <c r="D602" s="3"/>
      <c r="E602" s="3"/>
      <c r="F602" s="3"/>
    </row>
    <row r="603" ht="14.25" customHeight="1">
      <c r="C603" s="2"/>
      <c r="D603" s="3"/>
      <c r="E603" s="3"/>
      <c r="F603" s="3"/>
    </row>
    <row r="604" ht="14.25" customHeight="1">
      <c r="C604" s="2"/>
      <c r="D604" s="3"/>
      <c r="E604" s="3"/>
      <c r="F604" s="3"/>
    </row>
    <row r="605" ht="14.25" customHeight="1">
      <c r="C605" s="2"/>
      <c r="D605" s="3"/>
      <c r="E605" s="3"/>
      <c r="F605" s="3"/>
    </row>
    <row r="606" ht="14.25" customHeight="1">
      <c r="C606" s="2"/>
      <c r="D606" s="3"/>
      <c r="E606" s="3"/>
      <c r="F606" s="3"/>
    </row>
    <row r="607" ht="14.25" customHeight="1">
      <c r="C607" s="2"/>
      <c r="D607" s="3"/>
      <c r="E607" s="3"/>
      <c r="F607" s="3"/>
    </row>
    <row r="608" ht="14.25" customHeight="1">
      <c r="C608" s="2"/>
      <c r="D608" s="3"/>
      <c r="E608" s="3"/>
      <c r="F608" s="3"/>
    </row>
    <row r="609" ht="14.25" customHeight="1">
      <c r="C609" s="2"/>
      <c r="D609" s="3"/>
      <c r="E609" s="3"/>
      <c r="F609" s="3"/>
    </row>
    <row r="610" ht="14.25" customHeight="1">
      <c r="C610" s="2"/>
      <c r="D610" s="3"/>
      <c r="E610" s="3"/>
      <c r="F610" s="3"/>
    </row>
    <row r="611" ht="14.25" customHeight="1">
      <c r="C611" s="2"/>
      <c r="D611" s="3"/>
      <c r="E611" s="3"/>
      <c r="F611" s="3"/>
    </row>
    <row r="612" ht="14.25" customHeight="1">
      <c r="C612" s="2"/>
      <c r="D612" s="3"/>
      <c r="E612" s="3"/>
      <c r="F612" s="3"/>
    </row>
    <row r="613" ht="14.25" customHeight="1">
      <c r="C613" s="2"/>
      <c r="D613" s="3"/>
      <c r="E613" s="3"/>
      <c r="F613" s="3"/>
    </row>
    <row r="614" ht="14.25" customHeight="1">
      <c r="C614" s="2"/>
      <c r="D614" s="3"/>
      <c r="E614" s="3"/>
      <c r="F614" s="3"/>
    </row>
    <row r="615" ht="14.25" customHeight="1">
      <c r="C615" s="2"/>
      <c r="D615" s="3"/>
      <c r="E615" s="3"/>
      <c r="F615" s="3"/>
    </row>
    <row r="616" ht="14.25" customHeight="1">
      <c r="C616" s="2"/>
      <c r="D616" s="3"/>
      <c r="E616" s="3"/>
      <c r="F616" s="3"/>
    </row>
    <row r="617" ht="14.25" customHeight="1">
      <c r="C617" s="2"/>
      <c r="D617" s="3"/>
      <c r="E617" s="3"/>
      <c r="F617" s="3"/>
    </row>
    <row r="618" ht="14.25" customHeight="1">
      <c r="C618" s="2"/>
      <c r="D618" s="3"/>
      <c r="E618" s="3"/>
      <c r="F618" s="3"/>
    </row>
    <row r="619" ht="14.25" customHeight="1">
      <c r="C619" s="2"/>
      <c r="D619" s="3"/>
      <c r="E619" s="3"/>
      <c r="F619" s="3"/>
    </row>
    <row r="620" ht="14.25" customHeight="1">
      <c r="C620" s="2"/>
      <c r="D620" s="3"/>
      <c r="E620" s="3"/>
      <c r="F620" s="3"/>
    </row>
    <row r="621" ht="14.25" customHeight="1">
      <c r="C621" s="2"/>
      <c r="D621" s="3"/>
      <c r="E621" s="3"/>
      <c r="F621" s="3"/>
    </row>
    <row r="622" ht="14.25" customHeight="1">
      <c r="C622" s="2"/>
      <c r="D622" s="3"/>
      <c r="E622" s="3"/>
      <c r="F622" s="3"/>
    </row>
    <row r="623" ht="14.25" customHeight="1">
      <c r="C623" s="2"/>
      <c r="D623" s="3"/>
      <c r="E623" s="3"/>
      <c r="F623" s="3"/>
    </row>
    <row r="624" ht="14.25" customHeight="1">
      <c r="C624" s="2"/>
      <c r="D624" s="3"/>
      <c r="E624" s="3"/>
      <c r="F624" s="3"/>
    </row>
    <row r="625" ht="14.25" customHeight="1">
      <c r="C625" s="2"/>
      <c r="D625" s="3"/>
      <c r="E625" s="3"/>
      <c r="F625" s="3"/>
    </row>
    <row r="626" ht="14.25" customHeight="1">
      <c r="C626" s="2"/>
      <c r="D626" s="3"/>
      <c r="E626" s="3"/>
      <c r="F626" s="3"/>
    </row>
    <row r="627" ht="14.25" customHeight="1">
      <c r="C627" s="2"/>
      <c r="D627" s="3"/>
      <c r="E627" s="3"/>
      <c r="F627" s="3"/>
    </row>
    <row r="628" ht="14.25" customHeight="1">
      <c r="C628" s="2"/>
      <c r="D628" s="3"/>
      <c r="E628" s="3"/>
      <c r="F628" s="3"/>
    </row>
    <row r="629" ht="14.25" customHeight="1">
      <c r="C629" s="2"/>
      <c r="D629" s="3"/>
      <c r="E629" s="3"/>
      <c r="F629" s="3"/>
    </row>
    <row r="630" ht="14.25" customHeight="1">
      <c r="C630" s="2"/>
      <c r="D630" s="3"/>
      <c r="E630" s="3"/>
      <c r="F630" s="3"/>
    </row>
    <row r="631" ht="14.25" customHeight="1">
      <c r="C631" s="2"/>
      <c r="D631" s="3"/>
      <c r="E631" s="3"/>
      <c r="F631" s="3"/>
    </row>
    <row r="632" ht="14.25" customHeight="1">
      <c r="C632" s="2"/>
      <c r="D632" s="3"/>
      <c r="E632" s="3"/>
      <c r="F632" s="3"/>
    </row>
    <row r="633" ht="14.25" customHeight="1">
      <c r="C633" s="2"/>
      <c r="D633" s="3"/>
      <c r="E633" s="3"/>
      <c r="F633" s="3"/>
    </row>
    <row r="634" ht="14.25" customHeight="1">
      <c r="C634" s="2"/>
      <c r="D634" s="3"/>
      <c r="E634" s="3"/>
      <c r="F634" s="3"/>
    </row>
    <row r="635" ht="14.25" customHeight="1">
      <c r="C635" s="2"/>
      <c r="D635" s="3"/>
      <c r="E635" s="3"/>
      <c r="F635" s="3"/>
    </row>
    <row r="636" ht="14.25" customHeight="1">
      <c r="C636" s="2"/>
      <c r="D636" s="3"/>
      <c r="E636" s="3"/>
      <c r="F636" s="3"/>
    </row>
    <row r="637" ht="14.25" customHeight="1">
      <c r="C637" s="2"/>
      <c r="D637" s="3"/>
      <c r="E637" s="3"/>
      <c r="F637" s="3"/>
    </row>
    <row r="638" ht="14.25" customHeight="1">
      <c r="C638" s="2"/>
      <c r="D638" s="3"/>
      <c r="E638" s="3"/>
      <c r="F638" s="3"/>
    </row>
    <row r="639" ht="14.25" customHeight="1">
      <c r="C639" s="2"/>
      <c r="D639" s="3"/>
      <c r="E639" s="3"/>
      <c r="F639" s="3"/>
    </row>
    <row r="640" ht="14.25" customHeight="1">
      <c r="C640" s="2"/>
      <c r="D640" s="3"/>
      <c r="E640" s="3"/>
      <c r="F640" s="3"/>
    </row>
    <row r="641" ht="14.25" customHeight="1">
      <c r="C641" s="2"/>
      <c r="D641" s="3"/>
      <c r="E641" s="3"/>
      <c r="F641" s="3"/>
    </row>
    <row r="642" ht="14.25" customHeight="1">
      <c r="C642" s="2"/>
      <c r="D642" s="3"/>
      <c r="E642" s="3"/>
      <c r="F642" s="3"/>
    </row>
    <row r="643" ht="14.25" customHeight="1">
      <c r="C643" s="2"/>
      <c r="D643" s="3"/>
      <c r="E643" s="3"/>
      <c r="F643" s="3"/>
    </row>
    <row r="644" ht="14.25" customHeight="1">
      <c r="C644" s="2"/>
      <c r="D644" s="3"/>
      <c r="E644" s="3"/>
      <c r="F644" s="3"/>
    </row>
    <row r="645" ht="14.25" customHeight="1">
      <c r="C645" s="2"/>
      <c r="D645" s="3"/>
      <c r="E645" s="3"/>
      <c r="F645" s="3"/>
    </row>
    <row r="646" ht="14.25" customHeight="1">
      <c r="C646" s="2"/>
      <c r="D646" s="3"/>
      <c r="E646" s="3"/>
      <c r="F646" s="3"/>
    </row>
    <row r="647" ht="14.25" customHeight="1">
      <c r="C647" s="2"/>
      <c r="D647" s="3"/>
      <c r="E647" s="3"/>
      <c r="F647" s="3"/>
    </row>
    <row r="648" ht="14.25" customHeight="1">
      <c r="C648" s="2"/>
      <c r="D648" s="3"/>
      <c r="E648" s="3"/>
      <c r="F648" s="3"/>
    </row>
    <row r="649" ht="14.25" customHeight="1">
      <c r="C649" s="2"/>
      <c r="D649" s="3"/>
      <c r="E649" s="3"/>
      <c r="F649" s="3"/>
    </row>
    <row r="650" ht="14.25" customHeight="1">
      <c r="C650" s="2"/>
      <c r="D650" s="3"/>
      <c r="E650" s="3"/>
      <c r="F650" s="3"/>
    </row>
    <row r="651" ht="14.25" customHeight="1">
      <c r="C651" s="2"/>
      <c r="D651" s="3"/>
      <c r="E651" s="3"/>
      <c r="F651" s="3"/>
    </row>
    <row r="652" ht="14.25" customHeight="1">
      <c r="C652" s="2"/>
      <c r="D652" s="3"/>
      <c r="E652" s="3"/>
      <c r="F652" s="3"/>
    </row>
    <row r="653" ht="14.25" customHeight="1">
      <c r="C653" s="2"/>
      <c r="D653" s="3"/>
      <c r="E653" s="3"/>
      <c r="F653" s="3"/>
    </row>
    <row r="654" ht="14.25" customHeight="1">
      <c r="C654" s="2"/>
      <c r="D654" s="3"/>
      <c r="E654" s="3"/>
      <c r="F654" s="3"/>
    </row>
    <row r="655" ht="14.25" customHeight="1">
      <c r="C655" s="2"/>
      <c r="D655" s="3"/>
      <c r="E655" s="3"/>
      <c r="F655" s="3"/>
    </row>
    <row r="656" ht="14.25" customHeight="1">
      <c r="C656" s="2"/>
      <c r="D656" s="3"/>
      <c r="E656" s="3"/>
      <c r="F656" s="3"/>
    </row>
    <row r="657" ht="14.25" customHeight="1">
      <c r="C657" s="2"/>
      <c r="D657" s="3"/>
      <c r="E657" s="3"/>
      <c r="F657" s="3"/>
    </row>
    <row r="658" ht="14.25" customHeight="1">
      <c r="C658" s="2"/>
      <c r="D658" s="3"/>
      <c r="E658" s="3"/>
      <c r="F658" s="3"/>
    </row>
    <row r="659" ht="14.25" customHeight="1">
      <c r="C659" s="2"/>
      <c r="D659" s="3"/>
      <c r="E659" s="3"/>
      <c r="F659" s="3"/>
    </row>
    <row r="660" ht="14.25" customHeight="1">
      <c r="C660" s="2"/>
      <c r="D660" s="3"/>
      <c r="E660" s="3"/>
      <c r="F660" s="3"/>
    </row>
    <row r="661" ht="14.25" customHeight="1">
      <c r="C661" s="2"/>
      <c r="D661" s="3"/>
      <c r="E661" s="3"/>
      <c r="F661" s="3"/>
    </row>
    <row r="662" ht="14.25" customHeight="1">
      <c r="C662" s="2"/>
      <c r="D662" s="3"/>
      <c r="E662" s="3"/>
      <c r="F662" s="3"/>
    </row>
    <row r="663" ht="14.25" customHeight="1">
      <c r="C663" s="2"/>
      <c r="D663" s="3"/>
      <c r="E663" s="3"/>
      <c r="F663" s="3"/>
    </row>
    <row r="664" ht="14.25" customHeight="1">
      <c r="C664" s="2"/>
      <c r="D664" s="3"/>
      <c r="E664" s="3"/>
      <c r="F664" s="3"/>
    </row>
    <row r="665" ht="14.25" customHeight="1">
      <c r="C665" s="2"/>
      <c r="D665" s="3"/>
      <c r="E665" s="3"/>
      <c r="F665" s="3"/>
    </row>
    <row r="666" ht="14.25" customHeight="1">
      <c r="C666" s="2"/>
      <c r="D666" s="3"/>
      <c r="E666" s="3"/>
      <c r="F666" s="3"/>
    </row>
    <row r="667" ht="14.25" customHeight="1">
      <c r="C667" s="2"/>
      <c r="D667" s="3"/>
      <c r="E667" s="3"/>
      <c r="F667" s="3"/>
    </row>
    <row r="668" ht="14.25" customHeight="1">
      <c r="C668" s="2"/>
      <c r="D668" s="3"/>
      <c r="E668" s="3"/>
      <c r="F668" s="3"/>
    </row>
    <row r="669" ht="14.25" customHeight="1">
      <c r="C669" s="2"/>
      <c r="D669" s="3"/>
      <c r="E669" s="3"/>
      <c r="F669" s="3"/>
    </row>
    <row r="670" ht="14.25" customHeight="1">
      <c r="C670" s="2"/>
      <c r="D670" s="3"/>
      <c r="E670" s="3"/>
      <c r="F670" s="3"/>
    </row>
    <row r="671" ht="14.25" customHeight="1">
      <c r="C671" s="2"/>
      <c r="D671" s="3"/>
      <c r="E671" s="3"/>
      <c r="F671" s="3"/>
    </row>
    <row r="672" ht="14.25" customHeight="1">
      <c r="C672" s="2"/>
      <c r="D672" s="3"/>
      <c r="E672" s="3"/>
      <c r="F672" s="3"/>
    </row>
    <row r="673" ht="14.25" customHeight="1">
      <c r="C673" s="2"/>
      <c r="D673" s="3"/>
      <c r="E673" s="3"/>
      <c r="F673" s="3"/>
    </row>
    <row r="674" ht="14.25" customHeight="1">
      <c r="C674" s="2"/>
      <c r="D674" s="3"/>
      <c r="E674" s="3"/>
      <c r="F674" s="3"/>
    </row>
    <row r="675" ht="14.25" customHeight="1">
      <c r="C675" s="2"/>
      <c r="D675" s="3"/>
      <c r="E675" s="3"/>
      <c r="F675" s="3"/>
    </row>
    <row r="676" ht="14.25" customHeight="1">
      <c r="C676" s="2"/>
      <c r="D676" s="3"/>
      <c r="E676" s="3"/>
      <c r="F676" s="3"/>
    </row>
    <row r="677" ht="14.25" customHeight="1">
      <c r="C677" s="2"/>
      <c r="D677" s="3"/>
      <c r="E677" s="3"/>
      <c r="F677" s="3"/>
    </row>
    <row r="678" ht="14.25" customHeight="1">
      <c r="C678" s="2"/>
      <c r="D678" s="3"/>
      <c r="E678" s="3"/>
      <c r="F678" s="3"/>
    </row>
    <row r="679" ht="14.25" customHeight="1">
      <c r="C679" s="2"/>
      <c r="D679" s="3"/>
      <c r="E679" s="3"/>
      <c r="F679" s="3"/>
    </row>
    <row r="680" ht="14.25" customHeight="1">
      <c r="C680" s="2"/>
      <c r="D680" s="3"/>
      <c r="E680" s="3"/>
      <c r="F680" s="3"/>
    </row>
    <row r="681" ht="14.25" customHeight="1">
      <c r="C681" s="2"/>
      <c r="D681" s="3"/>
      <c r="E681" s="3"/>
      <c r="F681" s="3"/>
    </row>
    <row r="682" ht="14.25" customHeight="1">
      <c r="C682" s="2"/>
      <c r="D682" s="3"/>
      <c r="E682" s="3"/>
      <c r="F682" s="3"/>
    </row>
    <row r="683" ht="14.25" customHeight="1">
      <c r="C683" s="2"/>
      <c r="D683" s="3"/>
      <c r="E683" s="3"/>
      <c r="F683" s="3"/>
    </row>
    <row r="684" ht="14.25" customHeight="1">
      <c r="C684" s="2"/>
      <c r="D684" s="3"/>
      <c r="E684" s="3"/>
      <c r="F684" s="3"/>
    </row>
    <row r="685" ht="14.25" customHeight="1">
      <c r="C685" s="2"/>
      <c r="D685" s="3"/>
      <c r="E685" s="3"/>
      <c r="F685" s="3"/>
    </row>
    <row r="686" ht="14.25" customHeight="1">
      <c r="C686" s="2"/>
      <c r="D686" s="3"/>
      <c r="E686" s="3"/>
      <c r="F686" s="3"/>
    </row>
    <row r="687" ht="14.25" customHeight="1">
      <c r="C687" s="2"/>
      <c r="D687" s="3"/>
      <c r="E687" s="3"/>
      <c r="F687" s="3"/>
    </row>
    <row r="688" ht="14.25" customHeight="1">
      <c r="C688" s="2"/>
      <c r="D688" s="3"/>
      <c r="E688" s="3"/>
      <c r="F688" s="3"/>
    </row>
    <row r="689" ht="14.25" customHeight="1">
      <c r="C689" s="2"/>
      <c r="D689" s="3"/>
      <c r="E689" s="3"/>
      <c r="F689" s="3"/>
    </row>
    <row r="690" ht="14.25" customHeight="1">
      <c r="C690" s="2"/>
      <c r="D690" s="3"/>
      <c r="E690" s="3"/>
      <c r="F690" s="3"/>
    </row>
    <row r="691" ht="14.25" customHeight="1">
      <c r="C691" s="2"/>
      <c r="D691" s="3"/>
      <c r="E691" s="3"/>
      <c r="F691" s="3"/>
    </row>
    <row r="692" ht="14.25" customHeight="1">
      <c r="C692" s="2"/>
      <c r="D692" s="3"/>
      <c r="E692" s="3"/>
      <c r="F692" s="3"/>
    </row>
    <row r="693" ht="14.25" customHeight="1">
      <c r="C693" s="2"/>
      <c r="D693" s="3"/>
      <c r="E693" s="3"/>
      <c r="F693" s="3"/>
    </row>
    <row r="694" ht="14.25" customHeight="1">
      <c r="C694" s="2"/>
      <c r="D694" s="3"/>
      <c r="E694" s="3"/>
      <c r="F694" s="3"/>
    </row>
    <row r="695" ht="14.25" customHeight="1">
      <c r="C695" s="2"/>
      <c r="D695" s="3"/>
      <c r="E695" s="3"/>
      <c r="F695" s="3"/>
    </row>
    <row r="696" ht="14.25" customHeight="1">
      <c r="C696" s="2"/>
      <c r="D696" s="3"/>
      <c r="E696" s="3"/>
      <c r="F696" s="3"/>
    </row>
    <row r="697" ht="14.25" customHeight="1">
      <c r="C697" s="2"/>
      <c r="D697" s="3"/>
      <c r="E697" s="3"/>
      <c r="F697" s="3"/>
    </row>
    <row r="698" ht="14.25" customHeight="1">
      <c r="C698" s="2"/>
      <c r="D698" s="3"/>
      <c r="E698" s="3"/>
      <c r="F698" s="3"/>
    </row>
    <row r="699" ht="14.25" customHeight="1">
      <c r="C699" s="2"/>
      <c r="D699" s="3"/>
      <c r="E699" s="3"/>
      <c r="F699" s="3"/>
    </row>
    <row r="700" ht="14.25" customHeight="1">
      <c r="C700" s="2"/>
      <c r="D700" s="3"/>
      <c r="E700" s="3"/>
      <c r="F700" s="3"/>
    </row>
    <row r="701" ht="14.25" customHeight="1">
      <c r="C701" s="2"/>
      <c r="D701" s="3"/>
      <c r="E701" s="3"/>
      <c r="F701" s="3"/>
    </row>
    <row r="702" ht="14.25" customHeight="1">
      <c r="C702" s="2"/>
      <c r="D702" s="3"/>
      <c r="E702" s="3"/>
      <c r="F702" s="3"/>
    </row>
    <row r="703" ht="14.25" customHeight="1">
      <c r="C703" s="2"/>
      <c r="D703" s="3"/>
      <c r="E703" s="3"/>
      <c r="F703" s="3"/>
    </row>
    <row r="704" ht="14.25" customHeight="1">
      <c r="C704" s="2"/>
      <c r="D704" s="3"/>
      <c r="E704" s="3"/>
      <c r="F704" s="3"/>
    </row>
    <row r="705" ht="14.25" customHeight="1">
      <c r="C705" s="2"/>
      <c r="D705" s="3"/>
      <c r="E705" s="3"/>
      <c r="F705" s="3"/>
    </row>
    <row r="706" ht="14.25" customHeight="1">
      <c r="C706" s="2"/>
      <c r="D706" s="3"/>
      <c r="E706" s="3"/>
      <c r="F706" s="3"/>
    </row>
    <row r="707" ht="14.25" customHeight="1">
      <c r="C707" s="2"/>
      <c r="D707" s="3"/>
      <c r="E707" s="3"/>
      <c r="F707" s="3"/>
    </row>
    <row r="708" ht="14.25" customHeight="1">
      <c r="C708" s="2"/>
      <c r="D708" s="3"/>
      <c r="E708" s="3"/>
      <c r="F708" s="3"/>
    </row>
    <row r="709" ht="14.25" customHeight="1">
      <c r="C709" s="2"/>
      <c r="D709" s="3"/>
      <c r="E709" s="3"/>
      <c r="F709" s="3"/>
    </row>
    <row r="710" ht="14.25" customHeight="1">
      <c r="C710" s="2"/>
      <c r="D710" s="3"/>
      <c r="E710" s="3"/>
      <c r="F710" s="3"/>
    </row>
    <row r="711" ht="14.25" customHeight="1">
      <c r="C711" s="2"/>
      <c r="D711" s="3"/>
      <c r="E711" s="3"/>
      <c r="F711" s="3"/>
    </row>
    <row r="712" ht="14.25" customHeight="1">
      <c r="C712" s="2"/>
      <c r="D712" s="3"/>
      <c r="E712" s="3"/>
      <c r="F712" s="3"/>
    </row>
    <row r="713" ht="14.25" customHeight="1">
      <c r="C713" s="2"/>
      <c r="D713" s="3"/>
      <c r="E713" s="3"/>
      <c r="F713" s="3"/>
    </row>
    <row r="714" ht="14.25" customHeight="1">
      <c r="C714" s="2"/>
      <c r="D714" s="3"/>
      <c r="E714" s="3"/>
      <c r="F714" s="3"/>
    </row>
    <row r="715" ht="14.25" customHeight="1">
      <c r="C715" s="2"/>
      <c r="D715" s="3"/>
      <c r="E715" s="3"/>
      <c r="F715" s="3"/>
    </row>
    <row r="716" ht="14.25" customHeight="1">
      <c r="C716" s="2"/>
      <c r="D716" s="3"/>
      <c r="E716" s="3"/>
      <c r="F716" s="3"/>
    </row>
    <row r="717" ht="14.25" customHeight="1">
      <c r="C717" s="2"/>
      <c r="D717" s="3"/>
      <c r="E717" s="3"/>
      <c r="F717" s="3"/>
    </row>
    <row r="718" ht="14.25" customHeight="1">
      <c r="C718" s="2"/>
      <c r="D718" s="3"/>
      <c r="E718" s="3"/>
      <c r="F718" s="3"/>
    </row>
    <row r="719" ht="14.25" customHeight="1">
      <c r="C719" s="2"/>
      <c r="D719" s="3"/>
      <c r="E719" s="3"/>
      <c r="F719" s="3"/>
    </row>
    <row r="720" ht="14.25" customHeight="1">
      <c r="C720" s="2"/>
      <c r="D720" s="3"/>
      <c r="E720" s="3"/>
      <c r="F720" s="3"/>
    </row>
    <row r="721" ht="14.25" customHeight="1">
      <c r="C721" s="2"/>
      <c r="D721" s="3"/>
      <c r="E721" s="3"/>
      <c r="F721" s="3"/>
    </row>
    <row r="722" ht="14.25" customHeight="1">
      <c r="C722" s="2"/>
      <c r="D722" s="3"/>
      <c r="E722" s="3"/>
      <c r="F722" s="3"/>
    </row>
    <row r="723" ht="14.25" customHeight="1">
      <c r="C723" s="2"/>
      <c r="D723" s="3"/>
      <c r="E723" s="3"/>
      <c r="F723" s="3"/>
    </row>
    <row r="724" ht="14.25" customHeight="1">
      <c r="C724" s="2"/>
      <c r="D724" s="3"/>
      <c r="E724" s="3"/>
      <c r="F724" s="3"/>
    </row>
    <row r="725" ht="14.25" customHeight="1">
      <c r="C725" s="2"/>
      <c r="D725" s="3"/>
      <c r="E725" s="3"/>
      <c r="F725" s="3"/>
    </row>
    <row r="726" ht="14.25" customHeight="1">
      <c r="C726" s="2"/>
      <c r="D726" s="3"/>
      <c r="E726" s="3"/>
      <c r="F726" s="3"/>
    </row>
    <row r="727" ht="14.25" customHeight="1">
      <c r="C727" s="2"/>
      <c r="D727" s="3"/>
      <c r="E727" s="3"/>
      <c r="F727" s="3"/>
    </row>
    <row r="728" ht="14.25" customHeight="1">
      <c r="C728" s="2"/>
      <c r="D728" s="3"/>
      <c r="E728" s="3"/>
      <c r="F728" s="3"/>
    </row>
    <row r="729" ht="14.25" customHeight="1">
      <c r="C729" s="2"/>
      <c r="D729" s="3"/>
      <c r="E729" s="3"/>
      <c r="F729" s="3"/>
    </row>
    <row r="730" ht="14.25" customHeight="1">
      <c r="C730" s="2"/>
      <c r="D730" s="3"/>
      <c r="E730" s="3"/>
      <c r="F730" s="3"/>
    </row>
    <row r="731" ht="14.25" customHeight="1">
      <c r="C731" s="2"/>
      <c r="D731" s="3"/>
      <c r="E731" s="3"/>
      <c r="F731" s="3"/>
    </row>
    <row r="732" ht="14.25" customHeight="1">
      <c r="C732" s="2"/>
      <c r="D732" s="3"/>
      <c r="E732" s="3"/>
      <c r="F732" s="3"/>
    </row>
    <row r="733" ht="14.25" customHeight="1">
      <c r="C733" s="2"/>
      <c r="D733" s="3"/>
      <c r="E733" s="3"/>
      <c r="F733" s="3"/>
    </row>
    <row r="734" ht="14.25" customHeight="1">
      <c r="C734" s="2"/>
      <c r="D734" s="3"/>
      <c r="E734" s="3"/>
      <c r="F734" s="3"/>
    </row>
    <row r="735" ht="14.25" customHeight="1">
      <c r="C735" s="2"/>
      <c r="D735" s="3"/>
      <c r="E735" s="3"/>
      <c r="F735" s="3"/>
    </row>
    <row r="736" ht="14.25" customHeight="1">
      <c r="C736" s="2"/>
      <c r="D736" s="3"/>
      <c r="E736" s="3"/>
      <c r="F736" s="3"/>
    </row>
    <row r="737" ht="14.25" customHeight="1">
      <c r="C737" s="2"/>
      <c r="D737" s="3"/>
      <c r="E737" s="3"/>
      <c r="F737" s="3"/>
    </row>
    <row r="738" ht="14.25" customHeight="1">
      <c r="C738" s="2"/>
      <c r="D738" s="3"/>
      <c r="E738" s="3"/>
      <c r="F738" s="3"/>
    </row>
    <row r="739" ht="14.25" customHeight="1">
      <c r="C739" s="2"/>
      <c r="D739" s="3"/>
      <c r="E739" s="3"/>
      <c r="F739" s="3"/>
    </row>
    <row r="740" ht="14.25" customHeight="1">
      <c r="C740" s="2"/>
      <c r="D740" s="3"/>
      <c r="E740" s="3"/>
      <c r="F740" s="3"/>
    </row>
    <row r="741" ht="14.25" customHeight="1">
      <c r="C741" s="2"/>
      <c r="D741" s="3"/>
      <c r="E741" s="3"/>
      <c r="F741" s="3"/>
    </row>
    <row r="742" ht="14.25" customHeight="1">
      <c r="C742" s="2"/>
      <c r="D742" s="3"/>
      <c r="E742" s="3"/>
      <c r="F742" s="3"/>
    </row>
    <row r="743" ht="14.25" customHeight="1">
      <c r="C743" s="2"/>
      <c r="D743" s="3"/>
      <c r="E743" s="3"/>
      <c r="F743" s="3"/>
    </row>
    <row r="744" ht="14.25" customHeight="1">
      <c r="C744" s="2"/>
      <c r="D744" s="3"/>
      <c r="E744" s="3"/>
      <c r="F744" s="3"/>
    </row>
    <row r="745" ht="14.25" customHeight="1">
      <c r="C745" s="2"/>
      <c r="D745" s="3"/>
      <c r="E745" s="3"/>
      <c r="F745" s="3"/>
    </row>
    <row r="746" ht="14.25" customHeight="1">
      <c r="C746" s="2"/>
      <c r="D746" s="3"/>
      <c r="E746" s="3"/>
      <c r="F746" s="3"/>
    </row>
    <row r="747" ht="14.25" customHeight="1">
      <c r="C747" s="2"/>
      <c r="D747" s="3"/>
      <c r="E747" s="3"/>
      <c r="F747" s="3"/>
    </row>
    <row r="748" ht="14.25" customHeight="1">
      <c r="C748" s="2"/>
      <c r="D748" s="3"/>
      <c r="E748" s="3"/>
      <c r="F748" s="3"/>
    </row>
    <row r="749" ht="14.25" customHeight="1">
      <c r="C749" s="2"/>
      <c r="D749" s="3"/>
      <c r="E749" s="3"/>
      <c r="F749" s="3"/>
    </row>
    <row r="750" ht="14.25" customHeight="1">
      <c r="C750" s="2"/>
      <c r="D750" s="3"/>
      <c r="E750" s="3"/>
      <c r="F750" s="3"/>
    </row>
    <row r="751" ht="14.25" customHeight="1">
      <c r="C751" s="2"/>
      <c r="D751" s="3"/>
      <c r="E751" s="3"/>
      <c r="F751" s="3"/>
    </row>
    <row r="752" ht="14.25" customHeight="1">
      <c r="C752" s="2"/>
      <c r="D752" s="3"/>
      <c r="E752" s="3"/>
      <c r="F752" s="3"/>
    </row>
    <row r="753" ht="14.25" customHeight="1">
      <c r="C753" s="2"/>
      <c r="D753" s="3"/>
      <c r="E753" s="3"/>
      <c r="F753" s="3"/>
    </row>
    <row r="754" ht="14.25" customHeight="1">
      <c r="C754" s="2"/>
      <c r="D754" s="3"/>
      <c r="E754" s="3"/>
      <c r="F754" s="3"/>
    </row>
    <row r="755" ht="14.25" customHeight="1">
      <c r="C755" s="2"/>
      <c r="D755" s="3"/>
      <c r="E755" s="3"/>
      <c r="F755" s="3"/>
    </row>
    <row r="756" ht="14.25" customHeight="1">
      <c r="C756" s="2"/>
      <c r="D756" s="3"/>
      <c r="E756" s="3"/>
      <c r="F756" s="3"/>
    </row>
    <row r="757" ht="14.25" customHeight="1">
      <c r="C757" s="2"/>
      <c r="D757" s="3"/>
      <c r="E757" s="3"/>
      <c r="F757" s="3"/>
    </row>
    <row r="758" ht="14.25" customHeight="1">
      <c r="C758" s="2"/>
      <c r="D758" s="3"/>
      <c r="E758" s="3"/>
      <c r="F758" s="3"/>
    </row>
    <row r="759" ht="14.25" customHeight="1">
      <c r="C759" s="2"/>
      <c r="D759" s="3"/>
      <c r="E759" s="3"/>
      <c r="F759" s="3"/>
    </row>
    <row r="760" ht="14.25" customHeight="1">
      <c r="C760" s="2"/>
      <c r="D760" s="3"/>
      <c r="E760" s="3"/>
      <c r="F760" s="3"/>
    </row>
    <row r="761" ht="14.25" customHeight="1">
      <c r="C761" s="2"/>
      <c r="D761" s="3"/>
      <c r="E761" s="3"/>
      <c r="F761" s="3"/>
    </row>
    <row r="762" ht="14.25" customHeight="1">
      <c r="C762" s="2"/>
      <c r="D762" s="3"/>
      <c r="E762" s="3"/>
      <c r="F762" s="3"/>
    </row>
    <row r="763" ht="14.25" customHeight="1">
      <c r="C763" s="2"/>
      <c r="D763" s="3"/>
      <c r="E763" s="3"/>
      <c r="F763" s="3"/>
    </row>
    <row r="764" ht="14.25" customHeight="1">
      <c r="C764" s="2"/>
      <c r="D764" s="3"/>
      <c r="E764" s="3"/>
      <c r="F764" s="3"/>
    </row>
    <row r="765" ht="14.25" customHeight="1">
      <c r="C765" s="2"/>
      <c r="D765" s="3"/>
      <c r="E765" s="3"/>
      <c r="F765" s="3"/>
    </row>
    <row r="766" ht="14.25" customHeight="1">
      <c r="C766" s="2"/>
      <c r="D766" s="3"/>
      <c r="E766" s="3"/>
      <c r="F766" s="3"/>
    </row>
    <row r="767" ht="14.25" customHeight="1">
      <c r="C767" s="2"/>
      <c r="D767" s="3"/>
      <c r="E767" s="3"/>
      <c r="F767" s="3"/>
    </row>
    <row r="768" ht="14.25" customHeight="1">
      <c r="C768" s="2"/>
      <c r="D768" s="3"/>
      <c r="E768" s="3"/>
      <c r="F768" s="3"/>
    </row>
    <row r="769" ht="14.25" customHeight="1">
      <c r="C769" s="2"/>
      <c r="D769" s="3"/>
      <c r="E769" s="3"/>
      <c r="F769" s="3"/>
    </row>
    <row r="770" ht="14.25" customHeight="1">
      <c r="C770" s="2"/>
      <c r="D770" s="3"/>
      <c r="E770" s="3"/>
      <c r="F770" s="3"/>
    </row>
    <row r="771" ht="14.25" customHeight="1">
      <c r="C771" s="2"/>
      <c r="D771" s="3"/>
      <c r="E771" s="3"/>
      <c r="F771" s="3"/>
    </row>
    <row r="772" ht="14.25" customHeight="1">
      <c r="C772" s="2"/>
      <c r="D772" s="3"/>
      <c r="E772" s="3"/>
      <c r="F772" s="3"/>
    </row>
    <row r="773" ht="14.25" customHeight="1">
      <c r="C773" s="2"/>
      <c r="D773" s="3"/>
      <c r="E773" s="3"/>
      <c r="F773" s="3"/>
    </row>
    <row r="774" ht="14.25" customHeight="1">
      <c r="C774" s="2"/>
      <c r="D774" s="3"/>
      <c r="E774" s="3"/>
      <c r="F774" s="3"/>
    </row>
    <row r="775" ht="14.25" customHeight="1">
      <c r="C775" s="2"/>
      <c r="D775" s="3"/>
      <c r="E775" s="3"/>
      <c r="F775" s="3"/>
    </row>
    <row r="776" ht="14.25" customHeight="1">
      <c r="C776" s="2"/>
      <c r="D776" s="3"/>
      <c r="E776" s="3"/>
      <c r="F776" s="3"/>
    </row>
    <row r="777" ht="14.25" customHeight="1">
      <c r="C777" s="2"/>
      <c r="D777" s="3"/>
      <c r="E777" s="3"/>
      <c r="F777" s="3"/>
    </row>
    <row r="778" ht="14.25" customHeight="1">
      <c r="C778" s="2"/>
      <c r="D778" s="3"/>
      <c r="E778" s="3"/>
      <c r="F778" s="3"/>
    </row>
    <row r="779" ht="14.25" customHeight="1">
      <c r="C779" s="2"/>
      <c r="D779" s="3"/>
      <c r="E779" s="3"/>
      <c r="F779" s="3"/>
    </row>
    <row r="780" ht="14.25" customHeight="1">
      <c r="C780" s="2"/>
      <c r="D780" s="3"/>
      <c r="E780" s="3"/>
      <c r="F780" s="3"/>
    </row>
    <row r="781" ht="14.25" customHeight="1">
      <c r="C781" s="2"/>
      <c r="D781" s="3"/>
      <c r="E781" s="3"/>
      <c r="F781" s="3"/>
    </row>
    <row r="782" ht="14.25" customHeight="1">
      <c r="C782" s="2"/>
      <c r="D782" s="3"/>
      <c r="E782" s="3"/>
      <c r="F782" s="3"/>
    </row>
    <row r="783" ht="14.25" customHeight="1">
      <c r="C783" s="2"/>
      <c r="D783" s="3"/>
      <c r="E783" s="3"/>
      <c r="F783" s="3"/>
    </row>
    <row r="784" ht="14.25" customHeight="1">
      <c r="C784" s="2"/>
      <c r="D784" s="3"/>
      <c r="E784" s="3"/>
      <c r="F784" s="3"/>
    </row>
    <row r="785" ht="14.25" customHeight="1">
      <c r="C785" s="2"/>
      <c r="D785" s="3"/>
      <c r="E785" s="3"/>
      <c r="F785" s="3"/>
    </row>
    <row r="786" ht="14.25" customHeight="1">
      <c r="C786" s="2"/>
      <c r="D786" s="3"/>
      <c r="E786" s="3"/>
      <c r="F786" s="3"/>
    </row>
    <row r="787" ht="14.25" customHeight="1">
      <c r="C787" s="2"/>
      <c r="D787" s="3"/>
      <c r="E787" s="3"/>
      <c r="F787" s="3"/>
    </row>
    <row r="788" ht="14.25" customHeight="1">
      <c r="C788" s="2"/>
      <c r="D788" s="3"/>
      <c r="E788" s="3"/>
      <c r="F788" s="3"/>
    </row>
    <row r="789" ht="14.25" customHeight="1">
      <c r="C789" s="2"/>
      <c r="D789" s="3"/>
      <c r="E789" s="3"/>
      <c r="F789" s="3"/>
    </row>
    <row r="790" ht="14.25" customHeight="1">
      <c r="C790" s="2"/>
      <c r="D790" s="3"/>
      <c r="E790" s="3"/>
      <c r="F790" s="3"/>
    </row>
    <row r="791" ht="14.25" customHeight="1">
      <c r="C791" s="2"/>
      <c r="D791" s="3"/>
      <c r="E791" s="3"/>
      <c r="F791" s="3"/>
    </row>
    <row r="792" ht="14.25" customHeight="1">
      <c r="C792" s="2"/>
      <c r="D792" s="3"/>
      <c r="E792" s="3"/>
      <c r="F792" s="3"/>
    </row>
    <row r="793" ht="14.25" customHeight="1">
      <c r="C793" s="2"/>
      <c r="D793" s="3"/>
      <c r="E793" s="3"/>
      <c r="F793" s="3"/>
    </row>
    <row r="794" ht="14.25" customHeight="1">
      <c r="C794" s="2"/>
      <c r="D794" s="3"/>
      <c r="E794" s="3"/>
      <c r="F794" s="3"/>
    </row>
    <row r="795" ht="14.25" customHeight="1">
      <c r="C795" s="2"/>
      <c r="D795" s="3"/>
      <c r="E795" s="3"/>
      <c r="F795" s="3"/>
    </row>
    <row r="796" ht="14.25" customHeight="1">
      <c r="C796" s="2"/>
      <c r="D796" s="3"/>
      <c r="E796" s="3"/>
      <c r="F796" s="3"/>
    </row>
    <row r="797" ht="14.25" customHeight="1">
      <c r="C797" s="2"/>
      <c r="D797" s="3"/>
      <c r="E797" s="3"/>
      <c r="F797" s="3"/>
    </row>
    <row r="798" ht="14.25" customHeight="1">
      <c r="C798" s="2"/>
      <c r="D798" s="3"/>
      <c r="E798" s="3"/>
      <c r="F798" s="3"/>
    </row>
    <row r="799" ht="14.25" customHeight="1">
      <c r="C799" s="2"/>
      <c r="D799" s="3"/>
      <c r="E799" s="3"/>
      <c r="F799" s="3"/>
    </row>
    <row r="800" ht="14.25" customHeight="1">
      <c r="C800" s="2"/>
      <c r="D800" s="3"/>
      <c r="E800" s="3"/>
      <c r="F800" s="3"/>
    </row>
    <row r="801" ht="14.25" customHeight="1">
      <c r="C801" s="2"/>
      <c r="D801" s="3"/>
      <c r="E801" s="3"/>
      <c r="F801" s="3"/>
    </row>
    <row r="802" ht="14.25" customHeight="1">
      <c r="C802" s="2"/>
      <c r="D802" s="3"/>
      <c r="E802" s="3"/>
      <c r="F802" s="3"/>
    </row>
    <row r="803" ht="14.25" customHeight="1">
      <c r="C803" s="2"/>
      <c r="D803" s="3"/>
      <c r="E803" s="3"/>
      <c r="F803" s="3"/>
    </row>
    <row r="804" ht="14.25" customHeight="1">
      <c r="C804" s="2"/>
      <c r="D804" s="3"/>
      <c r="E804" s="3"/>
      <c r="F804" s="3"/>
    </row>
    <row r="805" ht="14.25" customHeight="1">
      <c r="C805" s="2"/>
      <c r="D805" s="3"/>
      <c r="E805" s="3"/>
      <c r="F805" s="3"/>
    </row>
    <row r="806" ht="14.25" customHeight="1">
      <c r="C806" s="2"/>
      <c r="D806" s="3"/>
      <c r="E806" s="3"/>
      <c r="F806" s="3"/>
    </row>
    <row r="807" ht="14.25" customHeight="1">
      <c r="C807" s="2"/>
      <c r="D807" s="3"/>
      <c r="E807" s="3"/>
      <c r="F807" s="3"/>
    </row>
    <row r="808" ht="14.25" customHeight="1">
      <c r="C808" s="2"/>
      <c r="D808" s="3"/>
      <c r="E808" s="3"/>
      <c r="F808" s="3"/>
    </row>
    <row r="809" ht="14.25" customHeight="1">
      <c r="C809" s="2"/>
      <c r="D809" s="3"/>
      <c r="E809" s="3"/>
      <c r="F809" s="3"/>
    </row>
    <row r="810" ht="14.25" customHeight="1">
      <c r="C810" s="2"/>
      <c r="D810" s="3"/>
      <c r="E810" s="3"/>
      <c r="F810" s="3"/>
    </row>
    <row r="811" ht="14.25" customHeight="1">
      <c r="C811" s="2"/>
      <c r="D811" s="3"/>
      <c r="E811" s="3"/>
      <c r="F811" s="3"/>
    </row>
    <row r="812" ht="14.25" customHeight="1">
      <c r="C812" s="2"/>
      <c r="D812" s="3"/>
      <c r="E812" s="3"/>
      <c r="F812" s="3"/>
    </row>
    <row r="813" ht="14.25" customHeight="1">
      <c r="C813" s="2"/>
      <c r="D813" s="3"/>
      <c r="E813" s="3"/>
      <c r="F813" s="3"/>
    </row>
    <row r="814" ht="14.25" customHeight="1">
      <c r="C814" s="2"/>
      <c r="D814" s="3"/>
      <c r="E814" s="3"/>
      <c r="F814" s="3"/>
    </row>
    <row r="815" ht="14.25" customHeight="1">
      <c r="C815" s="2"/>
      <c r="D815" s="3"/>
      <c r="E815" s="3"/>
      <c r="F815" s="3"/>
    </row>
    <row r="816" ht="14.25" customHeight="1">
      <c r="C816" s="2"/>
      <c r="D816" s="3"/>
      <c r="E816" s="3"/>
      <c r="F816" s="3"/>
    </row>
    <row r="817" ht="14.25" customHeight="1">
      <c r="C817" s="2"/>
      <c r="D817" s="3"/>
      <c r="E817" s="3"/>
      <c r="F817" s="3"/>
    </row>
    <row r="818" ht="14.25" customHeight="1">
      <c r="C818" s="2"/>
      <c r="D818" s="3"/>
      <c r="E818" s="3"/>
      <c r="F818" s="3"/>
    </row>
    <row r="819" ht="14.25" customHeight="1">
      <c r="C819" s="2"/>
      <c r="D819" s="3"/>
      <c r="E819" s="3"/>
      <c r="F819" s="3"/>
    </row>
    <row r="820" ht="14.25" customHeight="1">
      <c r="C820" s="2"/>
      <c r="D820" s="3"/>
      <c r="E820" s="3"/>
      <c r="F820" s="3"/>
    </row>
    <row r="821" ht="14.25" customHeight="1">
      <c r="C821" s="2"/>
      <c r="D821" s="3"/>
      <c r="E821" s="3"/>
      <c r="F821" s="3"/>
    </row>
    <row r="822" ht="14.25" customHeight="1">
      <c r="C822" s="2"/>
      <c r="D822" s="3"/>
      <c r="E822" s="3"/>
      <c r="F822" s="3"/>
    </row>
    <row r="823" ht="14.25" customHeight="1">
      <c r="C823" s="2"/>
      <c r="D823" s="3"/>
      <c r="E823" s="3"/>
      <c r="F823" s="3"/>
    </row>
    <row r="824" ht="14.25" customHeight="1">
      <c r="C824" s="2"/>
      <c r="D824" s="3"/>
      <c r="E824" s="3"/>
      <c r="F824" s="3"/>
    </row>
    <row r="825" ht="14.25" customHeight="1">
      <c r="C825" s="2"/>
      <c r="D825" s="3"/>
      <c r="E825" s="3"/>
      <c r="F825" s="3"/>
    </row>
    <row r="826" ht="14.25" customHeight="1">
      <c r="C826" s="2"/>
      <c r="D826" s="3"/>
      <c r="E826" s="3"/>
      <c r="F826" s="3"/>
    </row>
    <row r="827" ht="14.25" customHeight="1">
      <c r="C827" s="2"/>
      <c r="D827" s="3"/>
      <c r="E827" s="3"/>
      <c r="F827" s="3"/>
    </row>
    <row r="828" ht="14.25" customHeight="1">
      <c r="C828" s="2"/>
      <c r="D828" s="3"/>
      <c r="E828" s="3"/>
      <c r="F828" s="3"/>
    </row>
    <row r="829" ht="14.25" customHeight="1">
      <c r="C829" s="2"/>
      <c r="D829" s="3"/>
      <c r="E829" s="3"/>
      <c r="F829" s="3"/>
    </row>
    <row r="830" ht="14.25" customHeight="1">
      <c r="C830" s="2"/>
      <c r="D830" s="3"/>
      <c r="E830" s="3"/>
      <c r="F830" s="3"/>
    </row>
    <row r="831" ht="14.25" customHeight="1">
      <c r="C831" s="2"/>
      <c r="D831" s="3"/>
      <c r="E831" s="3"/>
      <c r="F831" s="3"/>
    </row>
    <row r="832" ht="14.25" customHeight="1">
      <c r="C832" s="2"/>
      <c r="D832" s="3"/>
      <c r="E832" s="3"/>
      <c r="F832" s="3"/>
    </row>
    <row r="833" ht="14.25" customHeight="1">
      <c r="C833" s="2"/>
      <c r="D833" s="3"/>
      <c r="E833" s="3"/>
      <c r="F833" s="3"/>
    </row>
    <row r="834" ht="14.25" customHeight="1">
      <c r="C834" s="2"/>
      <c r="D834" s="3"/>
      <c r="E834" s="3"/>
      <c r="F834" s="3"/>
    </row>
    <row r="835" ht="14.25" customHeight="1">
      <c r="C835" s="2"/>
      <c r="D835" s="3"/>
      <c r="E835" s="3"/>
      <c r="F835" s="3"/>
    </row>
    <row r="836" ht="14.25" customHeight="1">
      <c r="C836" s="2"/>
      <c r="D836" s="3"/>
      <c r="E836" s="3"/>
      <c r="F836" s="3"/>
    </row>
    <row r="837" ht="14.25" customHeight="1">
      <c r="C837" s="2"/>
      <c r="D837" s="3"/>
      <c r="E837" s="3"/>
      <c r="F837" s="3"/>
    </row>
    <row r="838" ht="14.25" customHeight="1">
      <c r="C838" s="2"/>
      <c r="D838" s="3"/>
      <c r="E838" s="3"/>
      <c r="F838" s="3"/>
    </row>
    <row r="839" ht="14.25" customHeight="1">
      <c r="C839" s="2"/>
      <c r="D839" s="3"/>
      <c r="E839" s="3"/>
      <c r="F839" s="3"/>
    </row>
    <row r="840" ht="14.25" customHeight="1">
      <c r="C840" s="2"/>
      <c r="D840" s="3"/>
      <c r="E840" s="3"/>
      <c r="F840" s="3"/>
    </row>
    <row r="841" ht="14.25" customHeight="1">
      <c r="C841" s="2"/>
      <c r="D841" s="3"/>
      <c r="E841" s="3"/>
      <c r="F841" s="3"/>
    </row>
    <row r="842" ht="14.25" customHeight="1">
      <c r="C842" s="2"/>
      <c r="D842" s="3"/>
      <c r="E842" s="3"/>
      <c r="F842" s="3"/>
    </row>
    <row r="843" ht="14.25" customHeight="1">
      <c r="C843" s="2"/>
      <c r="D843" s="3"/>
      <c r="E843" s="3"/>
      <c r="F843" s="3"/>
    </row>
    <row r="844" ht="14.25" customHeight="1">
      <c r="C844" s="2"/>
      <c r="D844" s="3"/>
      <c r="E844" s="3"/>
      <c r="F844" s="3"/>
    </row>
    <row r="845" ht="14.25" customHeight="1">
      <c r="C845" s="2"/>
      <c r="D845" s="3"/>
      <c r="E845" s="3"/>
      <c r="F845" s="3"/>
    </row>
    <row r="846" ht="14.25" customHeight="1">
      <c r="C846" s="2"/>
      <c r="D846" s="3"/>
      <c r="E846" s="3"/>
      <c r="F846" s="3"/>
    </row>
    <row r="847" ht="14.25" customHeight="1">
      <c r="C847" s="2"/>
      <c r="D847" s="3"/>
      <c r="E847" s="3"/>
      <c r="F847" s="3"/>
    </row>
    <row r="848" ht="14.25" customHeight="1">
      <c r="C848" s="2"/>
      <c r="D848" s="3"/>
      <c r="E848" s="3"/>
      <c r="F848" s="3"/>
    </row>
    <row r="849" ht="14.25" customHeight="1">
      <c r="C849" s="2"/>
      <c r="D849" s="3"/>
      <c r="E849" s="3"/>
      <c r="F849" s="3"/>
    </row>
    <row r="850" ht="14.25" customHeight="1">
      <c r="C850" s="2"/>
      <c r="D850" s="3"/>
      <c r="E850" s="3"/>
      <c r="F850" s="3"/>
    </row>
    <row r="851" ht="14.25" customHeight="1">
      <c r="C851" s="2"/>
      <c r="D851" s="3"/>
      <c r="E851" s="3"/>
      <c r="F851" s="3"/>
    </row>
    <row r="852" ht="14.25" customHeight="1">
      <c r="C852" s="2"/>
      <c r="D852" s="3"/>
      <c r="E852" s="3"/>
      <c r="F852" s="3"/>
    </row>
    <row r="853" ht="14.25" customHeight="1">
      <c r="C853" s="2"/>
      <c r="D853" s="3"/>
      <c r="E853" s="3"/>
      <c r="F853" s="3"/>
    </row>
    <row r="854" ht="14.25" customHeight="1">
      <c r="C854" s="2"/>
      <c r="D854" s="3"/>
      <c r="E854" s="3"/>
      <c r="F854" s="3"/>
    </row>
    <row r="855" ht="14.25" customHeight="1">
      <c r="C855" s="2"/>
      <c r="D855" s="3"/>
      <c r="E855" s="3"/>
      <c r="F855" s="3"/>
    </row>
    <row r="856" ht="14.25" customHeight="1">
      <c r="C856" s="2"/>
      <c r="D856" s="3"/>
      <c r="E856" s="3"/>
      <c r="F856" s="3"/>
    </row>
    <row r="857" ht="14.25" customHeight="1">
      <c r="C857" s="2"/>
      <c r="D857" s="3"/>
      <c r="E857" s="3"/>
      <c r="F857" s="3"/>
    </row>
    <row r="858" ht="14.25" customHeight="1">
      <c r="C858" s="2"/>
      <c r="D858" s="3"/>
      <c r="E858" s="3"/>
      <c r="F858" s="3"/>
    </row>
    <row r="859" ht="14.25" customHeight="1">
      <c r="C859" s="2"/>
      <c r="D859" s="3"/>
      <c r="E859" s="3"/>
      <c r="F859" s="3"/>
    </row>
    <row r="860" ht="14.25" customHeight="1">
      <c r="C860" s="2"/>
      <c r="D860" s="3"/>
      <c r="E860" s="3"/>
      <c r="F860" s="3"/>
    </row>
    <row r="861" ht="14.25" customHeight="1">
      <c r="C861" s="2"/>
      <c r="D861" s="3"/>
      <c r="E861" s="3"/>
      <c r="F861" s="3"/>
    </row>
    <row r="862" ht="14.25" customHeight="1">
      <c r="C862" s="2"/>
      <c r="D862" s="3"/>
      <c r="E862" s="3"/>
      <c r="F862" s="3"/>
    </row>
    <row r="863" ht="14.25" customHeight="1">
      <c r="C863" s="2"/>
      <c r="D863" s="3"/>
      <c r="E863" s="3"/>
      <c r="F863" s="3"/>
    </row>
    <row r="864" ht="14.25" customHeight="1">
      <c r="C864" s="2"/>
      <c r="D864" s="3"/>
      <c r="E864" s="3"/>
      <c r="F864" s="3"/>
    </row>
    <row r="865" ht="14.25" customHeight="1">
      <c r="C865" s="2"/>
      <c r="D865" s="3"/>
      <c r="E865" s="3"/>
      <c r="F865" s="3"/>
    </row>
    <row r="866" ht="14.25" customHeight="1">
      <c r="C866" s="2"/>
      <c r="D866" s="3"/>
      <c r="E866" s="3"/>
      <c r="F866" s="3"/>
    </row>
    <row r="867" ht="14.25" customHeight="1">
      <c r="C867" s="2"/>
      <c r="D867" s="3"/>
      <c r="E867" s="3"/>
      <c r="F867" s="3"/>
    </row>
    <row r="868" ht="14.25" customHeight="1">
      <c r="C868" s="2"/>
      <c r="D868" s="3"/>
      <c r="E868" s="3"/>
      <c r="F868" s="3"/>
    </row>
    <row r="869" ht="14.25" customHeight="1">
      <c r="C869" s="2"/>
      <c r="D869" s="3"/>
      <c r="E869" s="3"/>
      <c r="F869" s="3"/>
    </row>
    <row r="870" ht="14.25" customHeight="1">
      <c r="C870" s="2"/>
      <c r="D870" s="3"/>
      <c r="E870" s="3"/>
      <c r="F870" s="3"/>
    </row>
    <row r="871" ht="14.25" customHeight="1">
      <c r="C871" s="2"/>
      <c r="D871" s="3"/>
      <c r="E871" s="3"/>
      <c r="F871" s="3"/>
    </row>
    <row r="872" ht="14.25" customHeight="1">
      <c r="C872" s="2"/>
      <c r="D872" s="3"/>
      <c r="E872" s="3"/>
      <c r="F872" s="3"/>
    </row>
    <row r="873" ht="14.25" customHeight="1">
      <c r="C873" s="2"/>
      <c r="D873" s="3"/>
      <c r="E873" s="3"/>
      <c r="F873" s="3"/>
    </row>
    <row r="874" ht="14.25" customHeight="1">
      <c r="C874" s="2"/>
      <c r="D874" s="3"/>
      <c r="E874" s="3"/>
      <c r="F874" s="3"/>
    </row>
    <row r="875" ht="14.25" customHeight="1">
      <c r="C875" s="2"/>
      <c r="D875" s="3"/>
      <c r="E875" s="3"/>
      <c r="F875" s="3"/>
    </row>
    <row r="876" ht="14.25" customHeight="1">
      <c r="C876" s="2"/>
      <c r="D876" s="3"/>
      <c r="E876" s="3"/>
      <c r="F876" s="3"/>
    </row>
    <row r="877" ht="14.25" customHeight="1">
      <c r="C877" s="2"/>
      <c r="D877" s="3"/>
      <c r="E877" s="3"/>
      <c r="F877" s="3"/>
    </row>
    <row r="878" ht="14.25" customHeight="1">
      <c r="C878" s="2"/>
      <c r="D878" s="3"/>
      <c r="E878" s="3"/>
      <c r="F878" s="3"/>
    </row>
    <row r="879" ht="14.25" customHeight="1">
      <c r="C879" s="2"/>
      <c r="D879" s="3"/>
      <c r="E879" s="3"/>
      <c r="F879" s="3"/>
    </row>
    <row r="880" ht="14.25" customHeight="1">
      <c r="C880" s="2"/>
      <c r="D880" s="3"/>
      <c r="E880" s="3"/>
      <c r="F880" s="3"/>
    </row>
    <row r="881" ht="14.25" customHeight="1">
      <c r="C881" s="2"/>
      <c r="D881" s="3"/>
      <c r="E881" s="3"/>
      <c r="F881" s="3"/>
    </row>
    <row r="882" ht="14.25" customHeight="1">
      <c r="C882" s="2"/>
      <c r="D882" s="3"/>
      <c r="E882" s="3"/>
      <c r="F882" s="3"/>
    </row>
    <row r="883" ht="14.25" customHeight="1">
      <c r="C883" s="2"/>
      <c r="D883" s="3"/>
      <c r="E883" s="3"/>
      <c r="F883" s="3"/>
    </row>
    <row r="884" ht="14.25" customHeight="1">
      <c r="C884" s="2"/>
      <c r="D884" s="3"/>
      <c r="E884" s="3"/>
      <c r="F884" s="3"/>
    </row>
    <row r="885" ht="14.25" customHeight="1">
      <c r="C885" s="2"/>
      <c r="D885" s="3"/>
      <c r="E885" s="3"/>
      <c r="F885" s="3"/>
    </row>
    <row r="886" ht="14.25" customHeight="1">
      <c r="C886" s="2"/>
      <c r="D886" s="3"/>
      <c r="E886" s="3"/>
      <c r="F886" s="3"/>
    </row>
    <row r="887" ht="14.25" customHeight="1">
      <c r="C887" s="2"/>
      <c r="D887" s="3"/>
      <c r="E887" s="3"/>
      <c r="F887" s="3"/>
    </row>
    <row r="888" ht="14.25" customHeight="1">
      <c r="C888" s="2"/>
      <c r="D888" s="3"/>
      <c r="E888" s="3"/>
      <c r="F888" s="3"/>
    </row>
    <row r="889" ht="14.25" customHeight="1">
      <c r="C889" s="2"/>
      <c r="D889" s="3"/>
      <c r="E889" s="3"/>
      <c r="F889" s="3"/>
    </row>
    <row r="890" ht="14.25" customHeight="1">
      <c r="C890" s="2"/>
      <c r="D890" s="3"/>
      <c r="E890" s="3"/>
      <c r="F890" s="3"/>
    </row>
    <row r="891" ht="14.25" customHeight="1">
      <c r="C891" s="2"/>
      <c r="D891" s="3"/>
      <c r="E891" s="3"/>
      <c r="F891" s="3"/>
    </row>
    <row r="892" ht="14.25" customHeight="1">
      <c r="C892" s="2"/>
      <c r="D892" s="3"/>
      <c r="E892" s="3"/>
      <c r="F892" s="3"/>
    </row>
    <row r="893" ht="14.25" customHeight="1">
      <c r="C893" s="2"/>
      <c r="D893" s="3"/>
      <c r="E893" s="3"/>
      <c r="F893" s="3"/>
    </row>
    <row r="894" ht="14.25" customHeight="1">
      <c r="C894" s="2"/>
      <c r="D894" s="3"/>
      <c r="E894" s="3"/>
      <c r="F894" s="3"/>
    </row>
    <row r="895" ht="14.25" customHeight="1">
      <c r="C895" s="2"/>
      <c r="D895" s="3"/>
      <c r="E895" s="3"/>
      <c r="F895" s="3"/>
    </row>
    <row r="896" ht="14.25" customHeight="1">
      <c r="C896" s="2"/>
      <c r="D896" s="3"/>
      <c r="E896" s="3"/>
      <c r="F896" s="3"/>
    </row>
    <row r="897" ht="14.25" customHeight="1">
      <c r="C897" s="2"/>
      <c r="D897" s="3"/>
      <c r="E897" s="3"/>
      <c r="F897" s="3"/>
    </row>
    <row r="898" ht="14.25" customHeight="1">
      <c r="C898" s="2"/>
      <c r="D898" s="3"/>
      <c r="E898" s="3"/>
      <c r="F898" s="3"/>
    </row>
    <row r="899" ht="14.25" customHeight="1">
      <c r="C899" s="2"/>
      <c r="D899" s="3"/>
      <c r="E899" s="3"/>
      <c r="F899" s="3"/>
    </row>
    <row r="900" ht="14.25" customHeight="1">
      <c r="C900" s="2"/>
      <c r="D900" s="3"/>
      <c r="E900" s="3"/>
      <c r="F900" s="3"/>
    </row>
    <row r="901" ht="14.25" customHeight="1">
      <c r="C901" s="2"/>
      <c r="D901" s="3"/>
      <c r="E901" s="3"/>
      <c r="F901" s="3"/>
    </row>
    <row r="902" ht="14.25" customHeight="1">
      <c r="C902" s="2"/>
      <c r="D902" s="3"/>
      <c r="E902" s="3"/>
      <c r="F902" s="3"/>
    </row>
    <row r="903" ht="14.25" customHeight="1">
      <c r="C903" s="2"/>
      <c r="D903" s="3"/>
      <c r="E903" s="3"/>
      <c r="F903" s="3"/>
    </row>
    <row r="904" ht="14.25" customHeight="1">
      <c r="C904" s="2"/>
      <c r="D904" s="3"/>
      <c r="E904" s="3"/>
      <c r="F904" s="3"/>
    </row>
    <row r="905" ht="14.25" customHeight="1">
      <c r="C905" s="2"/>
      <c r="D905" s="3"/>
      <c r="E905" s="3"/>
      <c r="F905" s="3"/>
    </row>
    <row r="906" ht="14.25" customHeight="1">
      <c r="C906" s="2"/>
      <c r="D906" s="3"/>
      <c r="E906" s="3"/>
      <c r="F906" s="3"/>
    </row>
    <row r="907" ht="14.25" customHeight="1">
      <c r="C907" s="2"/>
      <c r="D907" s="3"/>
      <c r="E907" s="3"/>
      <c r="F907" s="3"/>
    </row>
    <row r="908" ht="14.25" customHeight="1">
      <c r="C908" s="2"/>
      <c r="D908" s="3"/>
      <c r="E908" s="3"/>
      <c r="F908" s="3"/>
    </row>
    <row r="909" ht="14.25" customHeight="1">
      <c r="C909" s="2"/>
      <c r="D909" s="3"/>
      <c r="E909" s="3"/>
      <c r="F909" s="3"/>
    </row>
    <row r="910" ht="14.25" customHeight="1">
      <c r="C910" s="2"/>
      <c r="D910" s="3"/>
      <c r="E910" s="3"/>
      <c r="F910" s="3"/>
    </row>
    <row r="911" ht="14.25" customHeight="1">
      <c r="C911" s="2"/>
      <c r="D911" s="3"/>
      <c r="E911" s="3"/>
      <c r="F911" s="3"/>
    </row>
    <row r="912" ht="14.25" customHeight="1">
      <c r="C912" s="2"/>
      <c r="D912" s="3"/>
      <c r="E912" s="3"/>
      <c r="F912" s="3"/>
    </row>
    <row r="913" ht="14.25" customHeight="1">
      <c r="C913" s="2"/>
      <c r="D913" s="3"/>
      <c r="E913" s="3"/>
      <c r="F913" s="3"/>
    </row>
    <row r="914" ht="14.25" customHeight="1">
      <c r="C914" s="2"/>
      <c r="D914" s="3"/>
      <c r="E914" s="3"/>
      <c r="F914" s="3"/>
    </row>
    <row r="915" ht="14.25" customHeight="1">
      <c r="C915" s="2"/>
      <c r="D915" s="3"/>
      <c r="E915" s="3"/>
      <c r="F915" s="3"/>
    </row>
    <row r="916" ht="14.25" customHeight="1">
      <c r="C916" s="2"/>
      <c r="D916" s="3"/>
      <c r="E916" s="3"/>
      <c r="F916" s="3"/>
    </row>
    <row r="917" ht="14.25" customHeight="1">
      <c r="C917" s="2"/>
      <c r="D917" s="3"/>
      <c r="E917" s="3"/>
      <c r="F917" s="3"/>
    </row>
    <row r="918" ht="14.25" customHeight="1">
      <c r="C918" s="2"/>
      <c r="D918" s="3"/>
      <c r="E918" s="3"/>
      <c r="F918" s="3"/>
    </row>
    <row r="919" ht="14.25" customHeight="1">
      <c r="C919" s="2"/>
      <c r="D919" s="3"/>
      <c r="E919" s="3"/>
      <c r="F919" s="3"/>
    </row>
    <row r="920" ht="14.25" customHeight="1">
      <c r="C920" s="2"/>
      <c r="D920" s="3"/>
      <c r="E920" s="3"/>
      <c r="F920" s="3"/>
    </row>
    <row r="921" ht="14.25" customHeight="1">
      <c r="C921" s="2"/>
      <c r="D921" s="3"/>
      <c r="E921" s="3"/>
      <c r="F921" s="3"/>
    </row>
    <row r="922" ht="14.25" customHeight="1">
      <c r="C922" s="2"/>
      <c r="D922" s="3"/>
      <c r="E922" s="3"/>
      <c r="F922" s="3"/>
    </row>
    <row r="923" ht="14.25" customHeight="1">
      <c r="C923" s="2"/>
      <c r="D923" s="3"/>
      <c r="E923" s="3"/>
      <c r="F923" s="3"/>
    </row>
    <row r="924" ht="14.25" customHeight="1">
      <c r="C924" s="2"/>
      <c r="D924" s="3"/>
      <c r="E924" s="3"/>
      <c r="F924" s="3"/>
    </row>
    <row r="925" ht="14.25" customHeight="1">
      <c r="C925" s="2"/>
      <c r="D925" s="3"/>
      <c r="E925" s="3"/>
      <c r="F925" s="3"/>
    </row>
    <row r="926" ht="14.25" customHeight="1">
      <c r="C926" s="2"/>
      <c r="D926" s="3"/>
      <c r="E926" s="3"/>
      <c r="F926" s="3"/>
    </row>
    <row r="927" ht="14.25" customHeight="1">
      <c r="C927" s="2"/>
      <c r="D927" s="3"/>
      <c r="E927" s="3"/>
      <c r="F927" s="3"/>
    </row>
    <row r="928" ht="14.25" customHeight="1">
      <c r="C928" s="2"/>
      <c r="D928" s="3"/>
      <c r="E928" s="3"/>
      <c r="F928" s="3"/>
    </row>
    <row r="929" ht="14.25" customHeight="1">
      <c r="C929" s="2"/>
      <c r="D929" s="3"/>
      <c r="E929" s="3"/>
      <c r="F929" s="3"/>
    </row>
    <row r="930" ht="14.25" customHeight="1">
      <c r="C930" s="2"/>
      <c r="D930" s="3"/>
      <c r="E930" s="3"/>
      <c r="F930" s="3"/>
    </row>
    <row r="931" ht="14.25" customHeight="1">
      <c r="C931" s="2"/>
      <c r="D931" s="3"/>
      <c r="E931" s="3"/>
      <c r="F931" s="3"/>
    </row>
    <row r="932" ht="14.25" customHeight="1">
      <c r="C932" s="2"/>
      <c r="D932" s="3"/>
      <c r="E932" s="3"/>
      <c r="F932" s="3"/>
    </row>
    <row r="933" ht="14.25" customHeight="1">
      <c r="C933" s="2"/>
      <c r="D933" s="3"/>
      <c r="E933" s="3"/>
      <c r="F933" s="3"/>
    </row>
    <row r="934" ht="14.25" customHeight="1">
      <c r="C934" s="2"/>
      <c r="D934" s="3"/>
      <c r="E934" s="3"/>
      <c r="F934" s="3"/>
    </row>
    <row r="935" ht="14.25" customHeight="1">
      <c r="C935" s="2"/>
      <c r="D935" s="3"/>
      <c r="E935" s="3"/>
      <c r="F935" s="3"/>
    </row>
    <row r="936" ht="14.25" customHeight="1">
      <c r="C936" s="2"/>
      <c r="D936" s="3"/>
      <c r="E936" s="3"/>
      <c r="F936" s="3"/>
    </row>
    <row r="937" ht="14.25" customHeight="1">
      <c r="C937" s="2"/>
      <c r="D937" s="3"/>
      <c r="E937" s="3"/>
      <c r="F937" s="3"/>
    </row>
    <row r="938" ht="14.25" customHeight="1">
      <c r="C938" s="2"/>
      <c r="D938" s="3"/>
      <c r="E938" s="3"/>
      <c r="F938" s="3"/>
    </row>
    <row r="939" ht="14.25" customHeight="1">
      <c r="C939" s="2"/>
      <c r="D939" s="3"/>
      <c r="E939" s="3"/>
      <c r="F939" s="3"/>
    </row>
    <row r="940" ht="14.25" customHeight="1">
      <c r="C940" s="2"/>
      <c r="D940" s="3"/>
      <c r="E940" s="3"/>
      <c r="F940" s="3"/>
    </row>
    <row r="941" ht="14.25" customHeight="1">
      <c r="C941" s="2"/>
      <c r="D941" s="3"/>
      <c r="E941" s="3"/>
      <c r="F941" s="3"/>
    </row>
    <row r="942" ht="14.25" customHeight="1">
      <c r="C942" s="2"/>
      <c r="D942" s="3"/>
      <c r="E942" s="3"/>
      <c r="F942" s="3"/>
    </row>
    <row r="943" ht="14.25" customHeight="1">
      <c r="C943" s="2"/>
      <c r="D943" s="3"/>
      <c r="E943" s="3"/>
      <c r="F943" s="3"/>
    </row>
    <row r="944" ht="14.25" customHeight="1">
      <c r="C944" s="2"/>
      <c r="D944" s="3"/>
      <c r="E944" s="3"/>
      <c r="F944" s="3"/>
    </row>
    <row r="945" ht="14.25" customHeight="1">
      <c r="C945" s="2"/>
      <c r="D945" s="3"/>
      <c r="E945" s="3"/>
      <c r="F945" s="3"/>
    </row>
    <row r="946" ht="14.25" customHeight="1">
      <c r="C946" s="2"/>
      <c r="D946" s="3"/>
      <c r="E946" s="3"/>
      <c r="F946" s="3"/>
    </row>
    <row r="947" ht="14.25" customHeight="1">
      <c r="C947" s="2"/>
      <c r="D947" s="3"/>
      <c r="E947" s="3"/>
      <c r="F947" s="3"/>
    </row>
    <row r="948" ht="14.25" customHeight="1">
      <c r="C948" s="2"/>
      <c r="D948" s="3"/>
      <c r="E948" s="3"/>
      <c r="F948" s="3"/>
    </row>
    <row r="949" ht="14.25" customHeight="1">
      <c r="C949" s="2"/>
      <c r="D949" s="3"/>
      <c r="E949" s="3"/>
      <c r="F949" s="3"/>
    </row>
    <row r="950" ht="14.25" customHeight="1">
      <c r="C950" s="2"/>
      <c r="D950" s="3"/>
      <c r="E950" s="3"/>
      <c r="F950" s="3"/>
    </row>
    <row r="951" ht="14.25" customHeight="1">
      <c r="C951" s="2"/>
      <c r="D951" s="3"/>
      <c r="E951" s="3"/>
      <c r="F951" s="3"/>
    </row>
    <row r="952" ht="14.25" customHeight="1">
      <c r="C952" s="2"/>
      <c r="D952" s="3"/>
      <c r="E952" s="3"/>
      <c r="F952" s="3"/>
    </row>
    <row r="953" ht="14.25" customHeight="1">
      <c r="C953" s="2"/>
      <c r="D953" s="3"/>
      <c r="E953" s="3"/>
      <c r="F953" s="3"/>
    </row>
    <row r="954" ht="14.25" customHeight="1">
      <c r="C954" s="2"/>
      <c r="D954" s="3"/>
      <c r="E954" s="3"/>
      <c r="F954" s="3"/>
    </row>
    <row r="955" ht="14.25" customHeight="1">
      <c r="C955" s="2"/>
      <c r="D955" s="3"/>
      <c r="E955" s="3"/>
      <c r="F955" s="3"/>
    </row>
    <row r="956" ht="14.25" customHeight="1">
      <c r="C956" s="2"/>
      <c r="D956" s="3"/>
      <c r="E956" s="3"/>
      <c r="F956" s="3"/>
    </row>
    <row r="957" ht="14.25" customHeight="1">
      <c r="C957" s="2"/>
      <c r="D957" s="3"/>
      <c r="E957" s="3"/>
      <c r="F957" s="3"/>
    </row>
    <row r="958" ht="14.25" customHeight="1">
      <c r="C958" s="2"/>
      <c r="D958" s="3"/>
      <c r="E958" s="3"/>
      <c r="F958" s="3"/>
    </row>
    <row r="959" ht="14.25" customHeight="1">
      <c r="C959" s="2"/>
      <c r="D959" s="3"/>
      <c r="E959" s="3"/>
      <c r="F959" s="3"/>
    </row>
    <row r="960" ht="14.25" customHeight="1">
      <c r="C960" s="2"/>
      <c r="D960" s="3"/>
      <c r="E960" s="3"/>
      <c r="F960" s="3"/>
    </row>
    <row r="961" ht="14.25" customHeight="1">
      <c r="C961" s="2"/>
      <c r="D961" s="3"/>
      <c r="E961" s="3"/>
      <c r="F961" s="3"/>
    </row>
    <row r="962" ht="14.25" customHeight="1">
      <c r="C962" s="2"/>
      <c r="D962" s="3"/>
      <c r="E962" s="3"/>
      <c r="F962" s="3"/>
    </row>
    <row r="963" ht="14.25" customHeight="1">
      <c r="C963" s="2"/>
      <c r="D963" s="3"/>
      <c r="E963" s="3"/>
      <c r="F963" s="3"/>
    </row>
    <row r="964" ht="14.25" customHeight="1">
      <c r="C964" s="2"/>
      <c r="D964" s="3"/>
      <c r="E964" s="3"/>
      <c r="F964" s="3"/>
    </row>
    <row r="965" ht="14.25" customHeight="1">
      <c r="C965" s="2"/>
      <c r="D965" s="3"/>
      <c r="E965" s="3"/>
      <c r="F965" s="3"/>
    </row>
    <row r="966" ht="14.25" customHeight="1">
      <c r="C966" s="2"/>
      <c r="D966" s="3"/>
      <c r="E966" s="3"/>
      <c r="F966" s="3"/>
    </row>
    <row r="967" ht="14.25" customHeight="1">
      <c r="C967" s="2"/>
      <c r="D967" s="3"/>
      <c r="E967" s="3"/>
      <c r="F967" s="3"/>
    </row>
    <row r="968" ht="14.25" customHeight="1">
      <c r="C968" s="2"/>
      <c r="D968" s="3"/>
      <c r="E968" s="3"/>
      <c r="F968" s="3"/>
    </row>
    <row r="969" ht="14.25" customHeight="1">
      <c r="C969" s="2"/>
      <c r="D969" s="3"/>
      <c r="E969" s="3"/>
      <c r="F969" s="3"/>
    </row>
    <row r="970" ht="14.25" customHeight="1">
      <c r="C970" s="2"/>
      <c r="D970" s="3"/>
      <c r="E970" s="3"/>
      <c r="F970" s="3"/>
    </row>
    <row r="971" ht="14.25" customHeight="1">
      <c r="C971" s="2"/>
      <c r="D971" s="3"/>
      <c r="E971" s="3"/>
      <c r="F971" s="3"/>
    </row>
    <row r="972" ht="14.25" customHeight="1">
      <c r="C972" s="2"/>
      <c r="D972" s="3"/>
      <c r="E972" s="3"/>
      <c r="F972" s="3"/>
    </row>
    <row r="973" ht="14.25" customHeight="1">
      <c r="C973" s="2"/>
      <c r="D973" s="3"/>
      <c r="E973" s="3"/>
      <c r="F973" s="3"/>
    </row>
    <row r="974" ht="14.25" customHeight="1">
      <c r="C974" s="2"/>
      <c r="D974" s="3"/>
      <c r="E974" s="3"/>
      <c r="F974" s="3"/>
    </row>
    <row r="975" ht="14.25" customHeight="1">
      <c r="C975" s="2"/>
      <c r="D975" s="3"/>
      <c r="E975" s="3"/>
      <c r="F975" s="3"/>
    </row>
    <row r="976" ht="14.25" customHeight="1">
      <c r="C976" s="2"/>
      <c r="D976" s="3"/>
      <c r="E976" s="3"/>
      <c r="F976" s="3"/>
    </row>
    <row r="977" ht="14.25" customHeight="1">
      <c r="C977" s="2"/>
      <c r="D977" s="3"/>
      <c r="E977" s="3"/>
      <c r="F977" s="3"/>
    </row>
    <row r="978" ht="14.25" customHeight="1">
      <c r="C978" s="2"/>
      <c r="D978" s="3"/>
      <c r="E978" s="3"/>
      <c r="F978" s="3"/>
    </row>
    <row r="979" ht="14.25" customHeight="1">
      <c r="C979" s="2"/>
      <c r="D979" s="3"/>
      <c r="E979" s="3"/>
      <c r="F979" s="3"/>
    </row>
    <row r="980" ht="14.25" customHeight="1">
      <c r="C980" s="2"/>
      <c r="D980" s="3"/>
      <c r="E980" s="3"/>
      <c r="F980" s="3"/>
    </row>
    <row r="981" ht="14.25" customHeight="1">
      <c r="C981" s="2"/>
      <c r="D981" s="3"/>
      <c r="E981" s="3"/>
      <c r="F981" s="3"/>
    </row>
    <row r="982" ht="14.25" customHeight="1">
      <c r="C982" s="2"/>
      <c r="D982" s="3"/>
      <c r="E982" s="3"/>
      <c r="F982" s="3"/>
    </row>
    <row r="983" ht="14.25" customHeight="1">
      <c r="C983" s="2"/>
      <c r="D983" s="3"/>
      <c r="E983" s="3"/>
      <c r="F983" s="3"/>
    </row>
    <row r="984" ht="14.25" customHeight="1">
      <c r="C984" s="2"/>
      <c r="D984" s="3"/>
      <c r="E984" s="3"/>
      <c r="F984" s="3"/>
    </row>
    <row r="985" ht="14.25" customHeight="1">
      <c r="C985" s="2"/>
      <c r="D985" s="3"/>
      <c r="E985" s="3"/>
      <c r="F985" s="3"/>
    </row>
    <row r="986" ht="14.25" customHeight="1">
      <c r="C986" s="2"/>
      <c r="D986" s="3"/>
      <c r="E986" s="3"/>
      <c r="F986" s="3"/>
    </row>
    <row r="987" ht="14.25" customHeight="1">
      <c r="C987" s="2"/>
      <c r="D987" s="3"/>
      <c r="E987" s="3"/>
      <c r="F987" s="3"/>
    </row>
    <row r="988" ht="14.25" customHeight="1">
      <c r="C988" s="2"/>
      <c r="D988" s="3"/>
      <c r="E988" s="3"/>
      <c r="F988" s="3"/>
    </row>
    <row r="989" ht="14.25" customHeight="1">
      <c r="C989" s="2"/>
      <c r="D989" s="3"/>
      <c r="E989" s="3"/>
      <c r="F989" s="3"/>
    </row>
    <row r="990" ht="14.25" customHeight="1">
      <c r="C990" s="2"/>
      <c r="D990" s="3"/>
      <c r="E990" s="3"/>
      <c r="F990" s="3"/>
    </row>
    <row r="991" ht="14.25" customHeight="1">
      <c r="C991" s="2"/>
      <c r="D991" s="3"/>
      <c r="E991" s="3"/>
      <c r="F991" s="3"/>
    </row>
    <row r="992" ht="14.25" customHeight="1">
      <c r="C992" s="2"/>
      <c r="D992" s="3"/>
      <c r="E992" s="3"/>
      <c r="F992" s="3"/>
    </row>
    <row r="993" ht="14.25" customHeight="1">
      <c r="C993" s="2"/>
      <c r="D993" s="3"/>
      <c r="E993" s="3"/>
      <c r="F993" s="3"/>
    </row>
    <row r="994" ht="14.25" customHeight="1">
      <c r="C994" s="2"/>
      <c r="D994" s="3"/>
      <c r="E994" s="3"/>
      <c r="F994" s="3"/>
    </row>
    <row r="995" ht="14.25" customHeight="1">
      <c r="C995" s="2"/>
      <c r="D995" s="3"/>
      <c r="E995" s="3"/>
      <c r="F995" s="3"/>
    </row>
    <row r="996" ht="14.25" customHeight="1">
      <c r="C996" s="2"/>
      <c r="D996" s="3"/>
      <c r="E996" s="3"/>
      <c r="F996" s="3"/>
    </row>
    <row r="997" ht="14.25" customHeight="1">
      <c r="C997" s="2"/>
      <c r="D997" s="3"/>
      <c r="E997" s="3"/>
      <c r="F997" s="3"/>
    </row>
    <row r="998" ht="14.25" customHeight="1">
      <c r="C998" s="2"/>
      <c r="D998" s="3"/>
      <c r="E998" s="3"/>
      <c r="F998" s="3"/>
    </row>
    <row r="999" ht="14.25" customHeight="1">
      <c r="C999" s="2"/>
      <c r="D999" s="3"/>
      <c r="E999" s="3"/>
      <c r="F999" s="3"/>
    </row>
    <row r="1000" ht="14.25" customHeight="1">
      <c r="C1000" s="2"/>
      <c r="D1000" s="3"/>
      <c r="E1000" s="3"/>
      <c r="F1000" s="3"/>
    </row>
  </sheetData>
  <mergeCells count="1">
    <mergeCell ref="D2:F2"/>
  </mergeCells>
  <conditionalFormatting sqref="C4:F20">
    <cfRule type="cellIs" dxfId="0" priority="1" operator="lessThanOrEqual">
      <formula>-1.5</formula>
    </cfRule>
  </conditionalFormatting>
  <conditionalFormatting sqref="C4:F20">
    <cfRule type="cellIs" dxfId="1" priority="2" operator="greaterThanOrEqual">
      <formula>1.5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27.0"/>
    <col customWidth="1" min="6" max="6" width="20.86"/>
  </cols>
  <sheetData>
    <row r="1">
      <c r="A1" s="20" t="s">
        <v>58</v>
      </c>
      <c r="F1" s="21"/>
      <c r="G1" s="22"/>
      <c r="H1" s="22"/>
      <c r="I1" s="22"/>
      <c r="J1" s="22"/>
      <c r="K1" s="22"/>
      <c r="L1" s="22"/>
      <c r="M1" s="22"/>
      <c r="N1" s="22"/>
      <c r="O1" s="22"/>
    </row>
    <row r="2">
      <c r="A2" s="23"/>
      <c r="B2" s="24"/>
      <c r="C2" s="25" t="s">
        <v>59</v>
      </c>
      <c r="D2" s="8"/>
      <c r="E2" s="9"/>
      <c r="F2" s="26" t="s">
        <v>60</v>
      </c>
      <c r="G2" s="22"/>
      <c r="H2" s="22"/>
      <c r="I2" s="22"/>
      <c r="J2" s="22"/>
      <c r="K2" s="22"/>
      <c r="L2" s="22"/>
      <c r="M2" s="22"/>
      <c r="N2" s="22"/>
      <c r="O2" s="22"/>
    </row>
    <row r="3">
      <c r="A3" s="27" t="s">
        <v>61</v>
      </c>
      <c r="B3" s="28" t="s">
        <v>62</v>
      </c>
      <c r="C3" s="28" t="s">
        <v>7</v>
      </c>
      <c r="D3" s="28" t="s">
        <v>8</v>
      </c>
      <c r="E3" s="28" t="s">
        <v>9</v>
      </c>
      <c r="F3" s="29" t="s">
        <v>63</v>
      </c>
      <c r="G3" s="22"/>
      <c r="H3" s="22"/>
      <c r="I3" s="22"/>
      <c r="J3" s="22"/>
      <c r="K3" s="22"/>
      <c r="L3" s="22"/>
      <c r="M3" s="22"/>
      <c r="N3" s="22"/>
      <c r="O3" s="22"/>
    </row>
    <row r="4">
      <c r="A4" s="30" t="s">
        <v>64</v>
      </c>
      <c r="B4" s="31" t="s">
        <v>65</v>
      </c>
      <c r="C4" s="32">
        <v>0.229002</v>
      </c>
      <c r="D4" s="32">
        <v>0.103725</v>
      </c>
      <c r="E4" s="32">
        <v>0.043194</v>
      </c>
      <c r="F4" s="33">
        <v>-1.989871037</v>
      </c>
      <c r="G4" s="22"/>
      <c r="H4" s="22"/>
      <c r="I4" s="22"/>
      <c r="J4" s="22"/>
      <c r="K4" s="22"/>
      <c r="L4" s="22"/>
      <c r="M4" s="22"/>
      <c r="N4" s="22"/>
      <c r="O4" s="22"/>
    </row>
    <row r="5">
      <c r="A5" s="30" t="s">
        <v>66</v>
      </c>
      <c r="B5" s="31" t="s">
        <v>67</v>
      </c>
      <c r="C5" s="32">
        <v>-0.47721</v>
      </c>
      <c r="D5" s="32">
        <v>-0.31586</v>
      </c>
      <c r="E5" s="32">
        <v>-0.0898</v>
      </c>
      <c r="F5" s="33">
        <v>2.491763804</v>
      </c>
      <c r="G5" s="22"/>
      <c r="H5" s="22"/>
      <c r="I5" s="22"/>
      <c r="J5" s="22"/>
      <c r="K5" s="22"/>
      <c r="L5" s="22"/>
      <c r="M5" s="22"/>
      <c r="N5" s="22"/>
      <c r="O5" s="22"/>
    </row>
    <row r="6">
      <c r="A6" s="30" t="s">
        <v>68</v>
      </c>
      <c r="B6" s="31" t="s">
        <v>69</v>
      </c>
      <c r="C6" s="32">
        <v>-0.44268</v>
      </c>
      <c r="D6" s="32">
        <v>-0.01763</v>
      </c>
      <c r="E6" s="32">
        <v>-0.02957</v>
      </c>
      <c r="F6" s="33">
        <v>-1.47251364</v>
      </c>
      <c r="G6" s="22"/>
      <c r="H6" s="22"/>
      <c r="I6" s="22"/>
      <c r="J6" s="22"/>
      <c r="K6" s="22"/>
      <c r="L6" s="22"/>
      <c r="M6" s="22"/>
      <c r="N6" s="22"/>
      <c r="O6" s="22"/>
    </row>
    <row r="7">
      <c r="A7" s="22"/>
      <c r="B7" s="22"/>
      <c r="C7" s="22"/>
      <c r="D7" s="22"/>
      <c r="E7" s="22"/>
      <c r="F7" s="21"/>
      <c r="G7" s="22"/>
      <c r="H7" s="22"/>
      <c r="I7" s="22"/>
      <c r="J7" s="22"/>
      <c r="K7" s="22"/>
      <c r="L7" s="22"/>
      <c r="M7" s="22"/>
      <c r="N7" s="22"/>
      <c r="O7" s="22"/>
    </row>
    <row r="8">
      <c r="A8" s="22"/>
      <c r="B8" s="22"/>
      <c r="C8" s="22"/>
      <c r="D8" s="22"/>
      <c r="E8" s="22"/>
      <c r="F8" s="21"/>
      <c r="G8" s="22"/>
      <c r="H8" s="22"/>
      <c r="I8" s="22"/>
      <c r="J8" s="22"/>
      <c r="K8" s="22"/>
      <c r="L8" s="22"/>
      <c r="M8" s="22"/>
      <c r="N8" s="22"/>
      <c r="O8" s="22"/>
    </row>
    <row r="9">
      <c r="A9" s="34" t="s">
        <v>70</v>
      </c>
      <c r="B9" s="8"/>
      <c r="C9" s="8"/>
      <c r="D9" s="8"/>
      <c r="E9" s="8"/>
      <c r="F9" s="8"/>
      <c r="G9" s="9"/>
      <c r="H9" s="22"/>
      <c r="I9" s="34" t="s">
        <v>71</v>
      </c>
      <c r="J9" s="8"/>
      <c r="K9" s="8"/>
      <c r="L9" s="8"/>
      <c r="M9" s="8"/>
      <c r="N9" s="8"/>
      <c r="O9" s="9"/>
    </row>
    <row r="10">
      <c r="A10" s="35" t="s">
        <v>72</v>
      </c>
      <c r="B10" s="35" t="s">
        <v>73</v>
      </c>
      <c r="C10" s="35" t="s">
        <v>74</v>
      </c>
      <c r="D10" s="35" t="s">
        <v>75</v>
      </c>
      <c r="E10" s="35" t="s">
        <v>76</v>
      </c>
      <c r="F10" s="36" t="s">
        <v>77</v>
      </c>
      <c r="G10" s="35" t="s">
        <v>78</v>
      </c>
      <c r="H10" s="37"/>
      <c r="I10" s="35" t="s">
        <v>4</v>
      </c>
      <c r="J10" s="35" t="s">
        <v>5</v>
      </c>
      <c r="K10" s="35" t="s">
        <v>79</v>
      </c>
      <c r="L10" s="35" t="s">
        <v>75</v>
      </c>
      <c r="M10" s="35" t="s">
        <v>80</v>
      </c>
      <c r="N10" s="35" t="s">
        <v>81</v>
      </c>
      <c r="O10" s="35" t="s">
        <v>63</v>
      </c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</row>
    <row r="11">
      <c r="A11" s="39" t="s">
        <v>82</v>
      </c>
      <c r="B11" s="39" t="s">
        <v>83</v>
      </c>
      <c r="C11" s="39" t="s">
        <v>84</v>
      </c>
      <c r="D11" s="40">
        <v>20.0</v>
      </c>
      <c r="E11" s="40">
        <v>0.314786</v>
      </c>
      <c r="F11" s="41">
        <v>1.65417809</v>
      </c>
      <c r="G11" s="40">
        <v>2.22219</v>
      </c>
      <c r="H11" s="22"/>
      <c r="I11" s="39" t="s">
        <v>85</v>
      </c>
      <c r="J11" s="39" t="s">
        <v>86</v>
      </c>
      <c r="K11" s="39" t="s">
        <v>87</v>
      </c>
      <c r="L11" s="40">
        <v>21.0</v>
      </c>
      <c r="M11" s="40">
        <v>-1.50125</v>
      </c>
      <c r="N11" s="40">
        <v>-2.11119</v>
      </c>
      <c r="O11" s="40">
        <v>-1.806216049</v>
      </c>
    </row>
    <row r="12">
      <c r="A12" s="39" t="s">
        <v>88</v>
      </c>
      <c r="B12" s="39" t="s">
        <v>89</v>
      </c>
      <c r="C12" s="39" t="s">
        <v>90</v>
      </c>
      <c r="D12" s="40">
        <v>21.0</v>
      </c>
      <c r="E12" s="40">
        <v>1.340279</v>
      </c>
      <c r="F12" s="41">
        <v>2.591259185</v>
      </c>
      <c r="G12" s="40">
        <v>1.909032</v>
      </c>
      <c r="H12" s="22"/>
      <c r="I12" s="39" t="s">
        <v>64</v>
      </c>
      <c r="J12" s="39" t="s">
        <v>91</v>
      </c>
      <c r="K12" s="39" t="s">
        <v>92</v>
      </c>
      <c r="L12" s="40">
        <v>22.0</v>
      </c>
      <c r="M12" s="40">
        <v>-2.36833</v>
      </c>
      <c r="N12" s="40">
        <v>-1.61141</v>
      </c>
      <c r="O12" s="40">
        <v>-1.989871037</v>
      </c>
    </row>
    <row r="13">
      <c r="A13" s="39" t="s">
        <v>93</v>
      </c>
      <c r="B13" s="39" t="s">
        <v>94</v>
      </c>
      <c r="C13" s="39" t="s">
        <v>95</v>
      </c>
      <c r="D13" s="40">
        <v>21.0</v>
      </c>
      <c r="E13" s="40">
        <v>0.263256</v>
      </c>
      <c r="F13" s="41">
        <v>0.528647207</v>
      </c>
      <c r="G13" s="40">
        <v>0.439547</v>
      </c>
      <c r="H13" s="22"/>
      <c r="I13" s="39" t="s">
        <v>96</v>
      </c>
      <c r="J13" s="39" t="s">
        <v>97</v>
      </c>
      <c r="K13" s="39" t="s">
        <v>98</v>
      </c>
      <c r="L13" s="40">
        <v>20.0</v>
      </c>
      <c r="M13" s="40">
        <v>1.56891</v>
      </c>
      <c r="N13" s="40">
        <v>-2.53703</v>
      </c>
      <c r="O13" s="40">
        <v>-0.484060007</v>
      </c>
    </row>
    <row r="14">
      <c r="A14" s="39" t="s">
        <v>99</v>
      </c>
      <c r="B14" s="39" t="s">
        <v>100</v>
      </c>
      <c r="C14" s="39" t="s">
        <v>101</v>
      </c>
      <c r="D14" s="40">
        <v>22.0</v>
      </c>
      <c r="E14" s="40">
        <v>-0.44061</v>
      </c>
      <c r="F14" s="41">
        <v>-1.203783661</v>
      </c>
      <c r="G14" s="40">
        <v>-0.96393</v>
      </c>
      <c r="H14" s="22"/>
      <c r="I14" s="39" t="s">
        <v>102</v>
      </c>
      <c r="J14" s="39" t="s">
        <v>103</v>
      </c>
      <c r="K14" s="39" t="s">
        <v>104</v>
      </c>
      <c r="L14" s="40">
        <v>21.0</v>
      </c>
      <c r="M14" s="40">
        <v>1.01498</v>
      </c>
      <c r="N14" s="40">
        <v>-3.86111</v>
      </c>
      <c r="O14" s="40">
        <v>-1.423063813</v>
      </c>
    </row>
    <row r="15">
      <c r="A15" s="39" t="s">
        <v>105</v>
      </c>
      <c r="B15" s="39" t="s">
        <v>106</v>
      </c>
      <c r="C15" s="39" t="s">
        <v>107</v>
      </c>
      <c r="D15" s="40">
        <v>21.0</v>
      </c>
      <c r="E15" s="40">
        <v>1.049853</v>
      </c>
      <c r="F15" s="41">
        <v>1.929526644</v>
      </c>
      <c r="G15" s="40">
        <v>0.938779</v>
      </c>
      <c r="H15" s="22"/>
      <c r="I15" s="39" t="s">
        <v>108</v>
      </c>
      <c r="J15" s="39" t="s">
        <v>109</v>
      </c>
      <c r="K15" s="39" t="s">
        <v>110</v>
      </c>
      <c r="L15" s="40">
        <v>21.0</v>
      </c>
      <c r="M15" s="40">
        <v>2.203032</v>
      </c>
      <c r="N15" s="40">
        <v>1.492088</v>
      </c>
      <c r="O15" s="40">
        <v>1.847559987</v>
      </c>
    </row>
    <row r="16">
      <c r="A16" s="39" t="s">
        <v>111</v>
      </c>
      <c r="B16" s="39" t="s">
        <v>112</v>
      </c>
      <c r="C16" s="39" t="s">
        <v>113</v>
      </c>
      <c r="D16" s="40">
        <v>21.0</v>
      </c>
      <c r="E16" s="40">
        <v>-0.53142</v>
      </c>
      <c r="F16" s="41">
        <v>0.441184366</v>
      </c>
      <c r="G16" s="40">
        <v>-0.21907</v>
      </c>
      <c r="H16" s="22"/>
      <c r="I16" s="39" t="s">
        <v>114</v>
      </c>
      <c r="J16" s="39" t="s">
        <v>115</v>
      </c>
      <c r="K16" s="39" t="s">
        <v>116</v>
      </c>
      <c r="L16" s="40">
        <v>20.0</v>
      </c>
      <c r="M16" s="40">
        <v>2.068529</v>
      </c>
      <c r="N16" s="40">
        <v>1.318934</v>
      </c>
      <c r="O16" s="40">
        <v>1.693731323</v>
      </c>
    </row>
    <row r="17">
      <c r="A17" s="39" t="s">
        <v>117</v>
      </c>
      <c r="B17" s="39" t="s">
        <v>118</v>
      </c>
      <c r="C17" s="39" t="s">
        <v>119</v>
      </c>
      <c r="D17" s="40">
        <v>21.0</v>
      </c>
      <c r="E17" s="40">
        <v>-0.42027</v>
      </c>
      <c r="F17" s="41">
        <v>-0.599360405</v>
      </c>
      <c r="G17" s="40">
        <v>0.135308</v>
      </c>
      <c r="H17" s="22"/>
      <c r="I17" s="39" t="s">
        <v>120</v>
      </c>
      <c r="J17" s="39" t="s">
        <v>121</v>
      </c>
      <c r="K17" s="39" t="s">
        <v>122</v>
      </c>
      <c r="L17" s="40">
        <v>21.0</v>
      </c>
      <c r="M17" s="40">
        <v>-1.19316</v>
      </c>
      <c r="N17" s="40">
        <v>-8.41171</v>
      </c>
      <c r="O17" s="40">
        <v>-4.802434945</v>
      </c>
    </row>
    <row r="18">
      <c r="A18" s="39" t="s">
        <v>123</v>
      </c>
      <c r="B18" s="39" t="s">
        <v>124</v>
      </c>
      <c r="C18" s="39" t="s">
        <v>125</v>
      </c>
      <c r="D18" s="40">
        <v>21.0</v>
      </c>
      <c r="E18" s="40">
        <v>0.34647</v>
      </c>
      <c r="F18" s="41">
        <v>1.083236059</v>
      </c>
      <c r="G18" s="40">
        <v>0.609472</v>
      </c>
      <c r="H18" s="22"/>
      <c r="I18" s="39" t="s">
        <v>66</v>
      </c>
      <c r="J18" s="39" t="s">
        <v>126</v>
      </c>
      <c r="K18" s="39" t="s">
        <v>127</v>
      </c>
      <c r="L18" s="40">
        <v>21.0</v>
      </c>
      <c r="M18" s="40">
        <v>2.762523</v>
      </c>
      <c r="N18" s="40">
        <v>2.221005</v>
      </c>
      <c r="O18" s="40">
        <v>2.491763804</v>
      </c>
    </row>
    <row r="19">
      <c r="A19" s="39" t="s">
        <v>128</v>
      </c>
      <c r="B19" s="39" t="s">
        <v>129</v>
      </c>
      <c r="C19" s="39" t="s">
        <v>130</v>
      </c>
      <c r="D19" s="40">
        <v>21.0</v>
      </c>
      <c r="E19" s="40">
        <v>3.933794</v>
      </c>
      <c r="F19" s="41">
        <v>1.818153825</v>
      </c>
      <c r="G19" s="40">
        <v>1.476073</v>
      </c>
      <c r="H19" s="22"/>
      <c r="I19" s="39" t="s">
        <v>131</v>
      </c>
      <c r="J19" s="39" t="s">
        <v>132</v>
      </c>
      <c r="K19" s="39" t="s">
        <v>133</v>
      </c>
      <c r="L19" s="40">
        <v>21.0</v>
      </c>
      <c r="M19" s="40">
        <v>2.690565</v>
      </c>
      <c r="N19" s="40">
        <v>7.262824</v>
      </c>
      <c r="O19" s="40">
        <v>4.976694388</v>
      </c>
    </row>
    <row r="20">
      <c r="A20" s="39" t="s">
        <v>134</v>
      </c>
      <c r="B20" s="39" t="s">
        <v>135</v>
      </c>
      <c r="C20" s="39" t="s">
        <v>136</v>
      </c>
      <c r="D20" s="40">
        <v>21.0</v>
      </c>
      <c r="E20" s="40">
        <v>-0.05867</v>
      </c>
      <c r="F20" s="41">
        <v>-1.499921945</v>
      </c>
      <c r="G20" s="40">
        <v>-1.17843</v>
      </c>
      <c r="H20" s="22"/>
      <c r="I20" s="39" t="s">
        <v>137</v>
      </c>
      <c r="J20" s="39" t="s">
        <v>138</v>
      </c>
      <c r="K20" s="39" t="s">
        <v>139</v>
      </c>
      <c r="L20" s="40">
        <v>21.0</v>
      </c>
      <c r="M20" s="40">
        <v>-3.74702</v>
      </c>
      <c r="N20" s="40">
        <v>-15.3883</v>
      </c>
      <c r="O20" s="40">
        <v>-9.567665817</v>
      </c>
    </row>
    <row r="21">
      <c r="A21" s="39" t="s">
        <v>140</v>
      </c>
      <c r="B21" s="39" t="s">
        <v>141</v>
      </c>
      <c r="C21" s="39" t="s">
        <v>142</v>
      </c>
      <c r="D21" s="40">
        <v>21.0</v>
      </c>
      <c r="E21" s="40">
        <v>0.997596</v>
      </c>
      <c r="F21" s="41">
        <v>0.113609708</v>
      </c>
      <c r="G21" s="40">
        <v>-0.22847</v>
      </c>
      <c r="H21" s="22"/>
      <c r="I21" s="39" t="s">
        <v>143</v>
      </c>
      <c r="J21" s="39" t="s">
        <v>144</v>
      </c>
      <c r="K21" s="39" t="s">
        <v>145</v>
      </c>
      <c r="L21" s="40">
        <v>21.0</v>
      </c>
      <c r="M21" s="40">
        <v>39.24355</v>
      </c>
      <c r="N21" s="40">
        <v>11.47189</v>
      </c>
      <c r="O21" s="40">
        <v>25.35771795</v>
      </c>
    </row>
    <row r="22">
      <c r="A22" s="39" t="s">
        <v>146</v>
      </c>
      <c r="B22" s="39" t="s">
        <v>147</v>
      </c>
      <c r="C22" s="39" t="s">
        <v>148</v>
      </c>
      <c r="D22" s="40">
        <v>22.0</v>
      </c>
      <c r="E22" s="40">
        <v>-0.09686</v>
      </c>
      <c r="F22" s="41">
        <v>0.5605901</v>
      </c>
      <c r="G22" s="40">
        <v>1.857893</v>
      </c>
      <c r="H22" s="22"/>
      <c r="I22" s="39" t="s">
        <v>149</v>
      </c>
      <c r="J22" s="39" t="s">
        <v>150</v>
      </c>
      <c r="K22" s="39" t="s">
        <v>151</v>
      </c>
      <c r="L22" s="40">
        <v>21.0</v>
      </c>
      <c r="M22" s="40">
        <v>2.138725</v>
      </c>
      <c r="N22" s="40">
        <v>4.87233</v>
      </c>
      <c r="O22" s="40">
        <v>3.505527216</v>
      </c>
    </row>
    <row r="23">
      <c r="A23" s="39" t="s">
        <v>152</v>
      </c>
      <c r="B23" s="39" t="s">
        <v>112</v>
      </c>
      <c r="C23" s="39" t="s">
        <v>153</v>
      </c>
      <c r="D23" s="40">
        <v>21.0</v>
      </c>
      <c r="E23" s="40">
        <v>-0.53142</v>
      </c>
      <c r="F23" s="41">
        <v>0.441184366</v>
      </c>
      <c r="G23" s="40">
        <v>-0.21907</v>
      </c>
      <c r="H23" s="22"/>
      <c r="I23" s="39" t="s">
        <v>154</v>
      </c>
      <c r="J23" s="39" t="s">
        <v>155</v>
      </c>
      <c r="K23" s="39" t="s">
        <v>156</v>
      </c>
      <c r="L23" s="40">
        <v>21.0</v>
      </c>
      <c r="M23" s="40">
        <v>-1.56301</v>
      </c>
      <c r="N23" s="40">
        <v>-3.09157</v>
      </c>
      <c r="O23" s="40">
        <v>-2.327289637</v>
      </c>
    </row>
    <row r="24">
      <c r="A24" s="39" t="s">
        <v>157</v>
      </c>
      <c r="B24" s="39" t="s">
        <v>158</v>
      </c>
      <c r="C24" s="39" t="s">
        <v>159</v>
      </c>
      <c r="D24" s="40">
        <v>21.0</v>
      </c>
      <c r="E24" s="40">
        <v>1.45229</v>
      </c>
      <c r="F24" s="41">
        <v>1.294181954</v>
      </c>
      <c r="G24" s="40">
        <v>1.702581</v>
      </c>
      <c r="H24" s="22"/>
      <c r="I24" s="39" t="s">
        <v>160</v>
      </c>
      <c r="J24" s="39" t="s">
        <v>161</v>
      </c>
      <c r="K24" s="39" t="s">
        <v>162</v>
      </c>
      <c r="L24" s="40">
        <v>22.0</v>
      </c>
      <c r="M24" s="40">
        <v>-1.32392</v>
      </c>
      <c r="N24" s="40">
        <v>1.209246</v>
      </c>
      <c r="O24" s="40">
        <v>-0.057338872</v>
      </c>
    </row>
    <row r="25">
      <c r="A25" s="39" t="s">
        <v>163</v>
      </c>
      <c r="B25" s="39" t="s">
        <v>164</v>
      </c>
      <c r="C25" s="39" t="s">
        <v>165</v>
      </c>
      <c r="D25" s="40">
        <v>21.0</v>
      </c>
      <c r="E25" s="40">
        <v>1.374287</v>
      </c>
      <c r="F25" s="41">
        <v>1.206719113</v>
      </c>
      <c r="G25" s="40">
        <v>1.809496</v>
      </c>
      <c r="H25" s="22"/>
      <c r="I25" s="39" t="s">
        <v>68</v>
      </c>
      <c r="J25" s="39" t="s">
        <v>166</v>
      </c>
      <c r="K25" s="39" t="s">
        <v>167</v>
      </c>
      <c r="L25" s="40">
        <v>20.0</v>
      </c>
      <c r="M25" s="40">
        <v>-1.61507</v>
      </c>
      <c r="N25" s="40">
        <v>-1.32996</v>
      </c>
      <c r="O25" s="40">
        <v>-1.47251364</v>
      </c>
    </row>
    <row r="26">
      <c r="A26" s="39" t="s">
        <v>168</v>
      </c>
      <c r="B26" s="39" t="s">
        <v>169</v>
      </c>
      <c r="C26" s="39" t="s">
        <v>170</v>
      </c>
      <c r="D26" s="40">
        <v>21.0</v>
      </c>
      <c r="E26" s="40">
        <v>-0.04075</v>
      </c>
      <c r="F26" s="41">
        <v>-0.208318387</v>
      </c>
      <c r="G26" s="40">
        <v>0.394459</v>
      </c>
      <c r="H26" s="22"/>
      <c r="I26" s="39" t="s">
        <v>171</v>
      </c>
      <c r="J26" s="39" t="s">
        <v>172</v>
      </c>
      <c r="K26" s="39" t="s">
        <v>173</v>
      </c>
      <c r="L26" s="40">
        <v>21.0</v>
      </c>
      <c r="M26" s="40">
        <v>-1.88998</v>
      </c>
      <c r="N26" s="40">
        <v>-1.33406</v>
      </c>
      <c r="O26" s="40">
        <v>-1.612020537</v>
      </c>
    </row>
    <row r="27">
      <c r="A27" s="39" t="s">
        <v>174</v>
      </c>
      <c r="B27" s="39" t="s">
        <v>175</v>
      </c>
      <c r="C27" s="39" t="s">
        <v>176</v>
      </c>
      <c r="D27" s="40">
        <v>21.0</v>
      </c>
      <c r="E27" s="40">
        <v>0.678294</v>
      </c>
      <c r="F27" s="41">
        <v>3.882284162</v>
      </c>
      <c r="G27" s="40">
        <v>5.439547</v>
      </c>
      <c r="H27" s="22"/>
      <c r="I27" s="39" t="s">
        <v>177</v>
      </c>
      <c r="J27" s="39" t="s">
        <v>178</v>
      </c>
      <c r="K27" s="39" t="s">
        <v>179</v>
      </c>
      <c r="L27" s="40">
        <v>20.0</v>
      </c>
      <c r="M27" s="40">
        <v>-1.4907</v>
      </c>
      <c r="N27" s="40">
        <v>-2.1216</v>
      </c>
      <c r="O27" s="40">
        <v>-1.80614953</v>
      </c>
    </row>
    <row r="28">
      <c r="A28" s="39" t="s">
        <v>180</v>
      </c>
      <c r="B28" s="39" t="s">
        <v>181</v>
      </c>
      <c r="C28" s="39" t="s">
        <v>182</v>
      </c>
      <c r="D28" s="40">
        <v>21.0</v>
      </c>
      <c r="E28" s="40">
        <v>0.460781</v>
      </c>
      <c r="F28" s="41">
        <v>-0.141357416</v>
      </c>
      <c r="G28" s="40">
        <v>-0.80269</v>
      </c>
      <c r="H28" s="22"/>
      <c r="I28" s="39" t="s">
        <v>183</v>
      </c>
      <c r="J28" s="39" t="s">
        <v>184</v>
      </c>
      <c r="K28" s="39" t="s">
        <v>185</v>
      </c>
      <c r="L28" s="40">
        <v>22.0</v>
      </c>
      <c r="M28" s="40">
        <v>-1.18484</v>
      </c>
      <c r="N28" s="40">
        <v>-1.00978</v>
      </c>
      <c r="O28" s="40">
        <v>-1.09731341</v>
      </c>
    </row>
    <row r="29">
      <c r="A29" s="39" t="s">
        <v>186</v>
      </c>
      <c r="B29" s="39" t="s">
        <v>187</v>
      </c>
      <c r="C29" s="39" t="s">
        <v>188</v>
      </c>
      <c r="D29" s="40">
        <v>21.0</v>
      </c>
      <c r="E29" s="40">
        <v>0.252116</v>
      </c>
      <c r="F29" s="41">
        <v>0.185759494</v>
      </c>
      <c r="G29" s="40">
        <v>-0.20645</v>
      </c>
      <c r="H29" s="22"/>
      <c r="I29" s="39" t="s">
        <v>189</v>
      </c>
      <c r="J29" s="39" t="s">
        <v>190</v>
      </c>
      <c r="K29" s="39" t="s">
        <v>191</v>
      </c>
      <c r="L29" s="40">
        <v>20.0</v>
      </c>
      <c r="M29" s="40">
        <v>-2.35431</v>
      </c>
      <c r="N29" s="40">
        <v>-1.09151</v>
      </c>
      <c r="O29" s="40">
        <v>-1.722906258</v>
      </c>
    </row>
    <row r="30">
      <c r="A30" s="39" t="s">
        <v>192</v>
      </c>
      <c r="B30" s="39" t="s">
        <v>193</v>
      </c>
      <c r="C30" s="39" t="s">
        <v>194</v>
      </c>
      <c r="D30" s="40">
        <v>21.0</v>
      </c>
      <c r="E30" s="40">
        <v>-0.13667</v>
      </c>
      <c r="F30" s="41">
        <v>-1.259848687</v>
      </c>
      <c r="G30" s="40">
        <v>-0.1165</v>
      </c>
      <c r="H30" s="22"/>
      <c r="I30" s="39" t="s">
        <v>195</v>
      </c>
      <c r="J30" s="39" t="s">
        <v>196</v>
      </c>
      <c r="K30" s="39" t="s">
        <v>197</v>
      </c>
      <c r="L30" s="40">
        <v>20.0</v>
      </c>
      <c r="M30" s="40">
        <v>1.8656</v>
      </c>
      <c r="N30" s="40">
        <v>2.677744</v>
      </c>
      <c r="O30" s="40">
        <v>2.27167182</v>
      </c>
    </row>
    <row r="31">
      <c r="A31" s="39" t="s">
        <v>198</v>
      </c>
      <c r="B31" s="39" t="s">
        <v>199</v>
      </c>
      <c r="C31" s="39" t="s">
        <v>200</v>
      </c>
      <c r="D31" s="40">
        <v>21.0</v>
      </c>
      <c r="E31" s="40">
        <v>4.333646</v>
      </c>
      <c r="F31" s="41">
        <v>4.33600213</v>
      </c>
      <c r="G31" s="40">
        <v>3.324069</v>
      </c>
      <c r="H31" s="22"/>
      <c r="I31" s="39" t="s">
        <v>201</v>
      </c>
      <c r="J31" s="39" t="s">
        <v>202</v>
      </c>
      <c r="K31" s="39" t="s">
        <v>203</v>
      </c>
      <c r="L31" s="40">
        <v>20.0</v>
      </c>
      <c r="M31" s="40">
        <v>-1.08895</v>
      </c>
      <c r="N31" s="40">
        <v>-1.26346</v>
      </c>
      <c r="O31" s="40">
        <v>-1.176204332</v>
      </c>
    </row>
    <row r="32">
      <c r="A32" s="39" t="s">
        <v>204</v>
      </c>
      <c r="B32" s="39" t="s">
        <v>205</v>
      </c>
      <c r="C32" s="39" t="s">
        <v>206</v>
      </c>
      <c r="D32" s="40">
        <v>20.0</v>
      </c>
      <c r="E32" s="40">
        <v>0.548833</v>
      </c>
      <c r="F32" s="41">
        <v>0.360141483</v>
      </c>
      <c r="G32" s="40">
        <v>0.242275</v>
      </c>
      <c r="H32" s="22"/>
      <c r="I32" s="39" t="s">
        <v>207</v>
      </c>
      <c r="J32" s="39" t="s">
        <v>208</v>
      </c>
      <c r="K32" s="39" t="s">
        <v>209</v>
      </c>
      <c r="L32" s="40">
        <v>20.0</v>
      </c>
      <c r="M32" s="40">
        <v>-1.7374</v>
      </c>
      <c r="N32" s="40">
        <v>-1.50852</v>
      </c>
      <c r="O32" s="40">
        <v>-1.622960271</v>
      </c>
    </row>
    <row r="33">
      <c r="A33" s="39" t="s">
        <v>210</v>
      </c>
      <c r="B33" s="39" t="s">
        <v>211</v>
      </c>
      <c r="C33" s="39" t="s">
        <v>212</v>
      </c>
      <c r="D33" s="40">
        <v>21.0</v>
      </c>
      <c r="E33" s="40">
        <v>0.526291</v>
      </c>
      <c r="F33" s="41">
        <v>0.666150731</v>
      </c>
      <c r="G33" s="40">
        <v>1.117619</v>
      </c>
      <c r="H33" s="22"/>
      <c r="I33" s="39" t="s">
        <v>213</v>
      </c>
      <c r="J33" s="39" t="s">
        <v>214</v>
      </c>
      <c r="K33" s="39" t="s">
        <v>215</v>
      </c>
      <c r="L33" s="40">
        <v>21.0</v>
      </c>
      <c r="M33" s="40">
        <v>-1.45628</v>
      </c>
      <c r="N33" s="40">
        <v>-1.23869</v>
      </c>
      <c r="O33" s="40">
        <v>-1.347484099</v>
      </c>
    </row>
    <row r="34">
      <c r="A34" s="39" t="s">
        <v>216</v>
      </c>
      <c r="B34" s="39" t="s">
        <v>217</v>
      </c>
      <c r="C34" s="39" t="s">
        <v>218</v>
      </c>
      <c r="D34" s="40">
        <v>20.0</v>
      </c>
      <c r="E34" s="40">
        <v>0.368749</v>
      </c>
      <c r="F34" s="41">
        <v>1.642209766</v>
      </c>
      <c r="G34" s="40">
        <v>1.360906</v>
      </c>
      <c r="H34" s="22"/>
      <c r="I34" s="39" t="s">
        <v>219</v>
      </c>
      <c r="J34" s="39" t="s">
        <v>220</v>
      </c>
      <c r="K34" s="39" t="s">
        <v>221</v>
      </c>
      <c r="L34" s="40">
        <v>22.0</v>
      </c>
      <c r="M34" s="40">
        <v>-3.46929</v>
      </c>
      <c r="N34" s="40">
        <v>-2.77075</v>
      </c>
      <c r="O34" s="40">
        <v>-3.120018388</v>
      </c>
    </row>
    <row r="35">
      <c r="A35" s="39" t="s">
        <v>222</v>
      </c>
      <c r="B35" s="39" t="s">
        <v>223</v>
      </c>
      <c r="C35" s="39" t="s">
        <v>224</v>
      </c>
      <c r="D35" s="40">
        <v>21.0</v>
      </c>
      <c r="E35" s="40">
        <v>1.46489</v>
      </c>
      <c r="F35" s="41">
        <v>0.716274211</v>
      </c>
      <c r="G35" s="40">
        <v>0.061035</v>
      </c>
      <c r="H35" s="22"/>
      <c r="I35" s="39" t="s">
        <v>225</v>
      </c>
      <c r="J35" s="39" t="s">
        <v>226</v>
      </c>
      <c r="K35" s="39" t="s">
        <v>227</v>
      </c>
      <c r="L35" s="40">
        <v>20.0</v>
      </c>
      <c r="M35" s="40">
        <v>-4.32098</v>
      </c>
      <c r="N35" s="40">
        <v>-3.3249</v>
      </c>
      <c r="O35" s="40">
        <v>-3.822940562</v>
      </c>
    </row>
    <row r="36">
      <c r="A36" s="39" t="s">
        <v>69</v>
      </c>
      <c r="B36" s="39" t="s">
        <v>166</v>
      </c>
      <c r="C36" s="39" t="s">
        <v>228</v>
      </c>
      <c r="D36" s="40">
        <v>20.0</v>
      </c>
      <c r="E36" s="40">
        <v>-0.44268</v>
      </c>
      <c r="F36" s="41">
        <v>-0.017634825</v>
      </c>
      <c r="G36" s="40">
        <v>-0.02957</v>
      </c>
      <c r="H36" s="22"/>
      <c r="I36" s="39" t="s">
        <v>229</v>
      </c>
      <c r="J36" s="39" t="s">
        <v>230</v>
      </c>
      <c r="K36" s="39" t="s">
        <v>231</v>
      </c>
      <c r="L36" s="40">
        <v>21.0</v>
      </c>
      <c r="M36" s="40">
        <v>-5.61545</v>
      </c>
      <c r="N36" s="40">
        <v>-4.61791</v>
      </c>
      <c r="O36" s="40">
        <v>-5.116684379</v>
      </c>
    </row>
    <row r="37">
      <c r="A37" s="39" t="s">
        <v>232</v>
      </c>
      <c r="B37" s="39" t="s">
        <v>166</v>
      </c>
      <c r="C37" s="39" t="s">
        <v>84</v>
      </c>
      <c r="D37" s="40">
        <v>20.0</v>
      </c>
      <c r="E37" s="40">
        <v>-0.44268</v>
      </c>
      <c r="F37" s="41">
        <v>-0.017634825</v>
      </c>
      <c r="G37" s="40">
        <v>-0.02957</v>
      </c>
      <c r="H37" s="22"/>
      <c r="I37" s="39" t="s">
        <v>233</v>
      </c>
      <c r="J37" s="39" t="s">
        <v>234</v>
      </c>
      <c r="K37" s="39" t="s">
        <v>235</v>
      </c>
      <c r="L37" s="40">
        <v>22.0</v>
      </c>
      <c r="M37" s="40">
        <v>1.02608</v>
      </c>
      <c r="N37" s="40">
        <v>1.604059</v>
      </c>
      <c r="O37" s="40">
        <v>1.315069505</v>
      </c>
    </row>
    <row r="38">
      <c r="A38" s="39" t="s">
        <v>236</v>
      </c>
      <c r="B38" s="39" t="s">
        <v>237</v>
      </c>
      <c r="C38" s="39" t="s">
        <v>238</v>
      </c>
      <c r="D38" s="40">
        <v>21.0</v>
      </c>
      <c r="E38" s="40">
        <v>-0.64363</v>
      </c>
      <c r="F38" s="41">
        <v>1.002578396</v>
      </c>
      <c r="G38" s="40">
        <v>1.324069</v>
      </c>
      <c r="H38" s="22"/>
      <c r="I38" s="39" t="s">
        <v>239</v>
      </c>
      <c r="J38" s="39" t="s">
        <v>240</v>
      </c>
      <c r="K38" s="39" t="s">
        <v>241</v>
      </c>
      <c r="L38" s="40">
        <v>20.0</v>
      </c>
      <c r="M38" s="40">
        <v>-3.06298</v>
      </c>
      <c r="N38" s="40">
        <v>3.866928</v>
      </c>
      <c r="O38" s="40">
        <v>0.401976549</v>
      </c>
    </row>
    <row r="39">
      <c r="A39" s="39" t="s">
        <v>242</v>
      </c>
      <c r="B39" s="39" t="s">
        <v>243</v>
      </c>
      <c r="C39" s="39" t="s">
        <v>244</v>
      </c>
      <c r="D39" s="40">
        <v>22.0</v>
      </c>
      <c r="E39" s="40">
        <v>0.526291</v>
      </c>
      <c r="F39" s="41">
        <v>1.819878505</v>
      </c>
      <c r="G39" s="40">
        <v>1.883497</v>
      </c>
      <c r="H39" s="22"/>
      <c r="I39" s="39" t="s">
        <v>245</v>
      </c>
      <c r="J39" s="39" t="s">
        <v>246</v>
      </c>
      <c r="K39" s="39" t="s">
        <v>247</v>
      </c>
      <c r="L39" s="40">
        <v>21.0</v>
      </c>
      <c r="M39" s="40">
        <v>1.218858</v>
      </c>
      <c r="N39" s="40">
        <v>-1.1083</v>
      </c>
      <c r="O39" s="40">
        <v>0.055279542</v>
      </c>
    </row>
    <row r="40">
      <c r="A40" s="39" t="s">
        <v>248</v>
      </c>
      <c r="B40" s="39" t="s">
        <v>249</v>
      </c>
      <c r="C40" s="39" t="s">
        <v>250</v>
      </c>
      <c r="D40" s="40">
        <v>21.0</v>
      </c>
      <c r="E40" s="40">
        <v>-0.32932</v>
      </c>
      <c r="F40" s="41">
        <v>-0.259848687</v>
      </c>
      <c r="G40" s="40">
        <v>0.719998</v>
      </c>
      <c r="H40" s="22"/>
      <c r="I40" s="39" t="s">
        <v>245</v>
      </c>
      <c r="J40" s="39" t="s">
        <v>246</v>
      </c>
      <c r="K40" s="39" t="s">
        <v>251</v>
      </c>
      <c r="L40" s="40">
        <v>21.0</v>
      </c>
      <c r="M40" s="40">
        <v>1.218858</v>
      </c>
      <c r="N40" s="40">
        <v>-1.1083</v>
      </c>
      <c r="O40" s="40">
        <v>0.055279542</v>
      </c>
    </row>
    <row r="41">
      <c r="A41" s="39" t="s">
        <v>252</v>
      </c>
      <c r="B41" s="39" t="s">
        <v>129</v>
      </c>
      <c r="C41" s="39" t="s">
        <v>253</v>
      </c>
      <c r="D41" s="40">
        <v>21.0</v>
      </c>
      <c r="E41" s="40">
        <v>3.933794</v>
      </c>
      <c r="F41" s="41">
        <v>1.818153825</v>
      </c>
      <c r="G41" s="40">
        <v>1.476073</v>
      </c>
      <c r="H41" s="22"/>
      <c r="I41" s="39" t="s">
        <v>254</v>
      </c>
      <c r="J41" s="39" t="s">
        <v>255</v>
      </c>
      <c r="K41" s="39" t="s">
        <v>256</v>
      </c>
      <c r="L41" s="40">
        <v>20.0</v>
      </c>
      <c r="M41" s="40">
        <v>25.13896</v>
      </c>
      <c r="N41" s="40">
        <v>1.172968</v>
      </c>
      <c r="O41" s="40">
        <v>13.15596179</v>
      </c>
    </row>
    <row r="42">
      <c r="A42" s="39" t="s">
        <v>257</v>
      </c>
      <c r="B42" s="39" t="s">
        <v>258</v>
      </c>
      <c r="C42" s="39" t="s">
        <v>259</v>
      </c>
      <c r="D42" s="40">
        <v>21.0</v>
      </c>
      <c r="E42" s="40">
        <v>-0.13111</v>
      </c>
      <c r="F42" s="41">
        <v>0.078481485</v>
      </c>
      <c r="G42" s="40">
        <v>0.544336</v>
      </c>
      <c r="H42" s="22"/>
      <c r="I42" s="39" t="s">
        <v>260</v>
      </c>
      <c r="J42" s="39" t="s">
        <v>261</v>
      </c>
      <c r="K42" s="39" t="s">
        <v>262</v>
      </c>
      <c r="L42" s="40">
        <v>20.0</v>
      </c>
      <c r="M42" s="40">
        <v>27.80521</v>
      </c>
      <c r="N42" s="40">
        <v>-1.1083</v>
      </c>
      <c r="O42" s="40">
        <v>13.34845439</v>
      </c>
    </row>
    <row r="43">
      <c r="A43" s="39" t="s">
        <v>263</v>
      </c>
      <c r="B43" s="39" t="s">
        <v>264</v>
      </c>
      <c r="C43" s="39" t="s">
        <v>265</v>
      </c>
      <c r="D43" s="40">
        <v>22.0</v>
      </c>
      <c r="E43" s="40">
        <v>0.028791</v>
      </c>
      <c r="F43" s="41">
        <v>-0.355875575</v>
      </c>
      <c r="G43" s="40">
        <v>0.324069</v>
      </c>
      <c r="H43" s="22"/>
      <c r="I43" s="39" t="s">
        <v>266</v>
      </c>
      <c r="J43" s="39" t="s">
        <v>267</v>
      </c>
      <c r="K43" s="39" t="s">
        <v>268</v>
      </c>
      <c r="L43" s="40">
        <v>21.0</v>
      </c>
      <c r="M43" s="40">
        <v>16.27098</v>
      </c>
      <c r="N43" s="40">
        <v>51.73091</v>
      </c>
      <c r="O43" s="40">
        <v>34.00094404</v>
      </c>
    </row>
    <row r="44">
      <c r="A44" s="39" t="s">
        <v>269</v>
      </c>
      <c r="B44" s="39" t="s">
        <v>270</v>
      </c>
      <c r="C44" s="39" t="s">
        <v>271</v>
      </c>
      <c r="D44" s="40">
        <v>21.0</v>
      </c>
      <c r="E44" s="40">
        <v>3.974751</v>
      </c>
      <c r="F44" s="41">
        <v>3.801665702</v>
      </c>
      <c r="G44" s="40">
        <v>3.805196</v>
      </c>
      <c r="H44" s="22"/>
      <c r="I44" s="39" t="s">
        <v>272</v>
      </c>
      <c r="J44" s="39" t="s">
        <v>273</v>
      </c>
      <c r="K44" s="39" t="s">
        <v>274</v>
      </c>
      <c r="L44" s="40">
        <v>21.0</v>
      </c>
      <c r="M44" s="40">
        <v>2.398217</v>
      </c>
      <c r="N44" s="40">
        <v>2.70685</v>
      </c>
      <c r="O44" s="40">
        <v>2.552533369</v>
      </c>
    </row>
    <row r="45">
      <c r="A45" s="39" t="s">
        <v>275</v>
      </c>
      <c r="B45" s="39" t="s">
        <v>276</v>
      </c>
      <c r="C45" s="39" t="s">
        <v>277</v>
      </c>
      <c r="D45" s="40">
        <v>21.0</v>
      </c>
      <c r="E45" s="40">
        <v>0.281872</v>
      </c>
      <c r="F45" s="41">
        <v>0.003327653</v>
      </c>
      <c r="G45" s="40">
        <v>-0.45086</v>
      </c>
      <c r="H45" s="22"/>
      <c r="I45" s="39" t="s">
        <v>278</v>
      </c>
      <c r="J45" s="39" t="s">
        <v>279</v>
      </c>
      <c r="K45" s="39" t="s">
        <v>280</v>
      </c>
      <c r="L45" s="40">
        <v>21.0</v>
      </c>
      <c r="M45" s="40">
        <v>-2.13314</v>
      </c>
      <c r="N45" s="40">
        <v>-2.26278</v>
      </c>
      <c r="O45" s="40">
        <v>-2.197960693</v>
      </c>
    </row>
    <row r="46">
      <c r="A46" s="39" t="s">
        <v>281</v>
      </c>
      <c r="B46" s="39" t="s">
        <v>282</v>
      </c>
      <c r="C46" s="39" t="s">
        <v>283</v>
      </c>
      <c r="D46" s="40">
        <v>22.0</v>
      </c>
      <c r="E46" s="40">
        <v>-0.73674</v>
      </c>
      <c r="F46" s="41">
        <v>1.943684707</v>
      </c>
      <c r="G46" s="40">
        <v>0.546462</v>
      </c>
      <c r="H46" s="22"/>
      <c r="I46" s="39" t="s">
        <v>284</v>
      </c>
      <c r="J46" s="39" t="s">
        <v>285</v>
      </c>
      <c r="K46" s="39" t="s">
        <v>286</v>
      </c>
      <c r="L46" s="40">
        <v>20.0</v>
      </c>
      <c r="M46" s="40">
        <v>-2.65276</v>
      </c>
      <c r="N46" s="40">
        <v>-4.80263</v>
      </c>
      <c r="O46" s="40">
        <v>-3.72769298</v>
      </c>
    </row>
    <row r="47">
      <c r="A47" s="39" t="s">
        <v>287</v>
      </c>
      <c r="B47" s="39" t="s">
        <v>141</v>
      </c>
      <c r="C47" s="39" t="s">
        <v>288</v>
      </c>
      <c r="D47" s="40">
        <v>21.0</v>
      </c>
      <c r="E47" s="40">
        <v>0.997596</v>
      </c>
      <c r="F47" s="41">
        <v>0.113609708</v>
      </c>
      <c r="G47" s="40">
        <v>-0.22847</v>
      </c>
      <c r="H47" s="22"/>
      <c r="I47" s="39" t="s">
        <v>289</v>
      </c>
      <c r="J47" s="39" t="s">
        <v>290</v>
      </c>
      <c r="K47" s="39" t="s">
        <v>291</v>
      </c>
      <c r="L47" s="40">
        <v>21.0</v>
      </c>
      <c r="M47" s="40">
        <v>-1.96906</v>
      </c>
      <c r="N47" s="40">
        <v>-2.77075</v>
      </c>
      <c r="O47" s="40">
        <v>-2.369901979</v>
      </c>
    </row>
    <row r="48">
      <c r="A48" s="39" t="s">
        <v>292</v>
      </c>
      <c r="B48" s="39" t="s">
        <v>293</v>
      </c>
      <c r="C48" s="39" t="s">
        <v>294</v>
      </c>
      <c r="D48" s="40">
        <v>22.0</v>
      </c>
      <c r="E48" s="40">
        <v>0.178367</v>
      </c>
      <c r="F48" s="41">
        <v>1.04322038</v>
      </c>
      <c r="G48" s="40">
        <v>0.838643</v>
      </c>
      <c r="H48" s="22"/>
      <c r="I48" s="22"/>
      <c r="J48" s="22"/>
      <c r="K48" s="22"/>
      <c r="L48" s="22"/>
      <c r="M48" s="22"/>
      <c r="N48" s="22"/>
      <c r="O48" s="22"/>
    </row>
    <row r="49">
      <c r="A49" s="39" t="s">
        <v>295</v>
      </c>
      <c r="B49" s="39" t="s">
        <v>296</v>
      </c>
      <c r="C49" s="39" t="s">
        <v>297</v>
      </c>
      <c r="D49" s="40">
        <v>21.0</v>
      </c>
      <c r="E49" s="40">
        <v>0.277263</v>
      </c>
      <c r="F49" s="41">
        <v>0.237184393</v>
      </c>
      <c r="G49" s="40">
        <v>0.05398</v>
      </c>
      <c r="H49" s="22"/>
      <c r="I49" s="22"/>
      <c r="J49" s="22"/>
      <c r="K49" s="22"/>
      <c r="L49" s="22"/>
      <c r="M49" s="22"/>
      <c r="N49" s="22"/>
      <c r="O49" s="22"/>
    </row>
    <row r="50">
      <c r="A50" s="39" t="s">
        <v>298</v>
      </c>
      <c r="B50" s="39" t="s">
        <v>299</v>
      </c>
      <c r="C50" s="39" t="s">
        <v>300</v>
      </c>
      <c r="D50" s="40">
        <v>21.0</v>
      </c>
      <c r="E50" s="40">
        <v>1.848219</v>
      </c>
      <c r="F50" s="41">
        <v>1.587540897</v>
      </c>
      <c r="G50" s="40">
        <v>1.987034</v>
      </c>
      <c r="H50" s="22"/>
      <c r="I50" s="22"/>
      <c r="J50" s="22"/>
      <c r="K50" s="22"/>
      <c r="L50" s="22"/>
      <c r="M50" s="22"/>
      <c r="N50" s="22"/>
      <c r="O50" s="22"/>
    </row>
    <row r="51">
      <c r="A51" s="39" t="s">
        <v>301</v>
      </c>
      <c r="B51" s="39" t="s">
        <v>302</v>
      </c>
      <c r="C51" s="39" t="s">
        <v>303</v>
      </c>
      <c r="D51" s="40">
        <v>21.0</v>
      </c>
      <c r="E51" s="40">
        <v>1.59668</v>
      </c>
      <c r="F51" s="41">
        <v>1.416172478</v>
      </c>
      <c r="G51" s="40">
        <v>0.324069</v>
      </c>
      <c r="H51" s="22"/>
      <c r="I51" s="22"/>
      <c r="J51" s="22"/>
      <c r="K51" s="22"/>
      <c r="L51" s="22"/>
      <c r="M51" s="22"/>
      <c r="N51" s="22"/>
      <c r="O51" s="22"/>
    </row>
    <row r="52">
      <c r="A52" s="39" t="s">
        <v>304</v>
      </c>
      <c r="B52" s="39" t="s">
        <v>305</v>
      </c>
      <c r="C52" s="39" t="s">
        <v>306</v>
      </c>
      <c r="D52" s="40">
        <v>21.0</v>
      </c>
      <c r="E52" s="40">
        <v>-0.3516</v>
      </c>
      <c r="F52" s="41">
        <v>0.456860606</v>
      </c>
      <c r="G52" s="40">
        <v>0.916223</v>
      </c>
      <c r="H52" s="22"/>
      <c r="I52" s="22"/>
      <c r="J52" s="22"/>
      <c r="K52" s="22"/>
      <c r="L52" s="22"/>
      <c r="M52" s="22"/>
      <c r="N52" s="22"/>
      <c r="O52" s="22"/>
    </row>
    <row r="53">
      <c r="A53" s="39" t="s">
        <v>307</v>
      </c>
      <c r="B53" s="39" t="s">
        <v>175</v>
      </c>
      <c r="C53" s="39" t="s">
        <v>176</v>
      </c>
      <c r="D53" s="40">
        <v>21.0</v>
      </c>
      <c r="E53" s="40">
        <v>0.678294</v>
      </c>
      <c r="F53" s="41">
        <v>3.882284162</v>
      </c>
      <c r="G53" s="40">
        <v>5.439547</v>
      </c>
      <c r="H53" s="22"/>
      <c r="I53" s="22"/>
      <c r="J53" s="22"/>
      <c r="K53" s="22"/>
      <c r="L53" s="22"/>
      <c r="M53" s="22"/>
      <c r="N53" s="22"/>
      <c r="O53" s="22"/>
    </row>
    <row r="54">
      <c r="A54" s="39" t="s">
        <v>308</v>
      </c>
      <c r="B54" s="39" t="s">
        <v>309</v>
      </c>
      <c r="C54" s="39" t="s">
        <v>310</v>
      </c>
      <c r="D54" s="40">
        <v>21.0</v>
      </c>
      <c r="E54" s="40">
        <v>1.111253</v>
      </c>
      <c r="F54" s="41">
        <v>1.476179788</v>
      </c>
      <c r="G54" s="40">
        <v>1.324069</v>
      </c>
      <c r="H54" s="22"/>
      <c r="I54" s="22"/>
      <c r="J54" s="22"/>
      <c r="K54" s="22"/>
      <c r="L54" s="22"/>
      <c r="M54" s="22"/>
      <c r="N54" s="22"/>
      <c r="O54" s="22"/>
    </row>
    <row r="55">
      <c r="A55" s="39" t="s">
        <v>311</v>
      </c>
      <c r="B55" s="39" t="s">
        <v>312</v>
      </c>
      <c r="C55" s="39" t="s">
        <v>313</v>
      </c>
      <c r="D55" s="40">
        <v>21.0</v>
      </c>
      <c r="E55" s="40">
        <v>-0.20763</v>
      </c>
      <c r="F55" s="41">
        <v>-1.145776921</v>
      </c>
      <c r="G55" s="40">
        <v>-1.09707</v>
      </c>
      <c r="H55" s="22"/>
      <c r="I55" s="22"/>
      <c r="J55" s="22"/>
      <c r="K55" s="22"/>
      <c r="L55" s="22"/>
      <c r="M55" s="22"/>
      <c r="N55" s="22"/>
      <c r="O55" s="22"/>
    </row>
    <row r="56">
      <c r="A56" s="39" t="s">
        <v>314</v>
      </c>
      <c r="B56" s="39" t="s">
        <v>315</v>
      </c>
      <c r="C56" s="39" t="s">
        <v>316</v>
      </c>
      <c r="D56" s="40">
        <v>20.0</v>
      </c>
      <c r="E56" s="40">
        <v>-0.47371</v>
      </c>
      <c r="F56" s="41">
        <v>0.690918636</v>
      </c>
      <c r="G56" s="40">
        <v>1.061035</v>
      </c>
      <c r="H56" s="22"/>
      <c r="I56" s="22"/>
      <c r="J56" s="22"/>
      <c r="K56" s="22"/>
      <c r="L56" s="22"/>
      <c r="M56" s="22"/>
      <c r="N56" s="22"/>
      <c r="O56" s="22"/>
    </row>
    <row r="57">
      <c r="A57" s="39" t="s">
        <v>317</v>
      </c>
      <c r="B57" s="39" t="s">
        <v>318</v>
      </c>
      <c r="C57" s="39" t="s">
        <v>319</v>
      </c>
      <c r="D57" s="40">
        <v>21.0</v>
      </c>
      <c r="E57" s="40">
        <v>1.111253</v>
      </c>
      <c r="F57" s="41">
        <v>5.113609708</v>
      </c>
      <c r="G57" s="40">
        <v>2.909032</v>
      </c>
      <c r="H57" s="22"/>
      <c r="I57" s="22"/>
      <c r="J57" s="22"/>
      <c r="K57" s="22"/>
      <c r="L57" s="22"/>
      <c r="M57" s="22"/>
      <c r="N57" s="22"/>
      <c r="O57" s="22"/>
    </row>
    <row r="58">
      <c r="A58" s="39" t="s">
        <v>320</v>
      </c>
      <c r="B58" s="39" t="s">
        <v>305</v>
      </c>
      <c r="C58" s="39" t="s">
        <v>321</v>
      </c>
      <c r="D58" s="40">
        <v>21.0</v>
      </c>
      <c r="E58" s="40">
        <v>-0.3516</v>
      </c>
      <c r="F58" s="41">
        <v>0.456860606</v>
      </c>
      <c r="G58" s="40">
        <v>0.916223</v>
      </c>
      <c r="H58" s="22"/>
      <c r="I58" s="22"/>
      <c r="J58" s="22"/>
      <c r="K58" s="22"/>
      <c r="L58" s="22"/>
      <c r="M58" s="22"/>
      <c r="N58" s="22"/>
      <c r="O58" s="22"/>
    </row>
    <row r="59">
      <c r="A59" s="39" t="s">
        <v>322</v>
      </c>
      <c r="B59" s="39" t="s">
        <v>323</v>
      </c>
      <c r="C59" s="39" t="s">
        <v>324</v>
      </c>
      <c r="D59" s="40">
        <v>21.0</v>
      </c>
      <c r="E59" s="40">
        <v>-0.63417</v>
      </c>
      <c r="F59" s="41">
        <v>-1.134317805</v>
      </c>
      <c r="G59" s="40">
        <v>-1.3389</v>
      </c>
      <c r="H59" s="22"/>
      <c r="I59" s="22"/>
      <c r="J59" s="22"/>
      <c r="K59" s="22"/>
      <c r="L59" s="22"/>
      <c r="M59" s="22"/>
      <c r="N59" s="22"/>
      <c r="O59" s="22"/>
    </row>
    <row r="60">
      <c r="A60" s="39" t="s">
        <v>325</v>
      </c>
      <c r="B60" s="39" t="s">
        <v>326</v>
      </c>
      <c r="C60" s="39" t="s">
        <v>327</v>
      </c>
      <c r="D60" s="40">
        <v>21.0</v>
      </c>
      <c r="E60" s="40">
        <v>-0.37749</v>
      </c>
      <c r="F60" s="41">
        <v>-0.159408786</v>
      </c>
      <c r="G60" s="40">
        <v>-0.21198</v>
      </c>
      <c r="H60" s="22"/>
      <c r="I60" s="22"/>
      <c r="J60" s="22"/>
      <c r="K60" s="22"/>
      <c r="L60" s="22"/>
      <c r="M60" s="22"/>
      <c r="N60" s="22"/>
      <c r="O60" s="22"/>
    </row>
    <row r="61">
      <c r="A61" s="39" t="s">
        <v>328</v>
      </c>
      <c r="B61" s="39" t="s">
        <v>329</v>
      </c>
      <c r="C61" s="39" t="s">
        <v>330</v>
      </c>
      <c r="D61" s="40">
        <v>22.0</v>
      </c>
      <c r="E61" s="39" t="s">
        <v>331</v>
      </c>
      <c r="F61" s="41">
        <v>-0.471352793</v>
      </c>
      <c r="G61" s="40">
        <v>4.131424</v>
      </c>
      <c r="H61" s="22"/>
      <c r="I61" s="22"/>
      <c r="J61" s="22"/>
      <c r="K61" s="22"/>
      <c r="L61" s="22"/>
      <c r="M61" s="22"/>
      <c r="N61" s="22"/>
      <c r="O61" s="22"/>
    </row>
    <row r="62">
      <c r="A62" s="39" t="s">
        <v>332</v>
      </c>
      <c r="B62" s="39" t="s">
        <v>333</v>
      </c>
      <c r="C62" s="39" t="s">
        <v>334</v>
      </c>
      <c r="D62" s="40">
        <v>21.0</v>
      </c>
      <c r="E62" s="40">
        <v>0.783066</v>
      </c>
      <c r="F62" s="41">
        <v>0.204375172</v>
      </c>
      <c r="G62" s="40">
        <v>-0.85525</v>
      </c>
      <c r="H62" s="22"/>
      <c r="I62" s="22"/>
      <c r="J62" s="22"/>
      <c r="K62" s="22"/>
      <c r="L62" s="22"/>
      <c r="M62" s="22"/>
      <c r="N62" s="22"/>
      <c r="O62" s="22"/>
    </row>
    <row r="63">
      <c r="A63" s="39" t="s">
        <v>335</v>
      </c>
      <c r="B63" s="39" t="s">
        <v>336</v>
      </c>
      <c r="C63" s="39" t="s">
        <v>337</v>
      </c>
      <c r="D63" s="40">
        <v>21.0</v>
      </c>
      <c r="E63" s="40">
        <v>-0.35342</v>
      </c>
      <c r="F63" s="41">
        <v>-0.602597326</v>
      </c>
      <c r="G63" s="40">
        <v>-0.11203</v>
      </c>
      <c r="H63" s="22"/>
      <c r="I63" s="22"/>
      <c r="J63" s="22"/>
      <c r="K63" s="22"/>
      <c r="L63" s="22"/>
      <c r="M63" s="22"/>
      <c r="N63" s="22"/>
      <c r="O63" s="22"/>
    </row>
    <row r="64">
      <c r="A64" s="39" t="s">
        <v>338</v>
      </c>
      <c r="B64" s="39" t="s">
        <v>339</v>
      </c>
      <c r="C64" s="39" t="s">
        <v>340</v>
      </c>
      <c r="D64" s="40">
        <v>21.0</v>
      </c>
      <c r="E64" s="40">
        <v>0.870245</v>
      </c>
      <c r="F64" s="41">
        <v>0.472063679</v>
      </c>
      <c r="G64" s="40">
        <v>1.53052</v>
      </c>
      <c r="H64" s="22"/>
      <c r="I64" s="22"/>
      <c r="J64" s="22"/>
      <c r="K64" s="22"/>
      <c r="L64" s="22"/>
      <c r="M64" s="22"/>
      <c r="N64" s="22"/>
      <c r="O64" s="22"/>
    </row>
    <row r="65">
      <c r="A65" s="39" t="s">
        <v>341</v>
      </c>
      <c r="B65" s="39" t="s">
        <v>342</v>
      </c>
      <c r="C65" s="39" t="s">
        <v>343</v>
      </c>
      <c r="D65" s="40">
        <v>21.0</v>
      </c>
      <c r="E65" s="40">
        <v>0.356366</v>
      </c>
      <c r="F65" s="41">
        <v>0.882284162</v>
      </c>
      <c r="G65" s="40">
        <v>0.961499</v>
      </c>
      <c r="H65" s="22"/>
      <c r="I65" s="22"/>
      <c r="J65" s="22"/>
      <c r="K65" s="22"/>
      <c r="L65" s="22"/>
      <c r="M65" s="22"/>
      <c r="N65" s="22"/>
      <c r="O65" s="22"/>
    </row>
    <row r="66">
      <c r="A66" s="39" t="s">
        <v>344</v>
      </c>
      <c r="B66" s="39" t="s">
        <v>345</v>
      </c>
      <c r="C66" s="39" t="s">
        <v>346</v>
      </c>
      <c r="D66" s="40">
        <v>21.0</v>
      </c>
      <c r="E66" s="40">
        <v>-1.56117</v>
      </c>
      <c r="F66" s="41">
        <v>0.68911188</v>
      </c>
      <c r="G66" s="40">
        <v>0.558535</v>
      </c>
      <c r="H66" s="22"/>
      <c r="I66" s="22"/>
      <c r="J66" s="22"/>
      <c r="K66" s="22"/>
      <c r="L66" s="22"/>
      <c r="M66" s="22"/>
      <c r="N66" s="22"/>
      <c r="O66" s="22"/>
    </row>
    <row r="67">
      <c r="A67" s="39" t="s">
        <v>347</v>
      </c>
      <c r="B67" s="39" t="s">
        <v>348</v>
      </c>
      <c r="C67" s="39" t="s">
        <v>349</v>
      </c>
      <c r="D67" s="40">
        <v>21.0</v>
      </c>
      <c r="E67" s="40">
        <v>0.111253</v>
      </c>
      <c r="F67" s="41">
        <v>0.059161924</v>
      </c>
      <c r="G67" s="40">
        <v>0.708733</v>
      </c>
      <c r="H67" s="22"/>
      <c r="I67" s="22"/>
      <c r="J67" s="22"/>
      <c r="K67" s="22"/>
      <c r="L67" s="22"/>
      <c r="M67" s="22"/>
      <c r="N67" s="22"/>
      <c r="O67" s="22"/>
    </row>
    <row r="68">
      <c r="A68" s="39" t="s">
        <v>350</v>
      </c>
      <c r="B68" s="39" t="s">
        <v>351</v>
      </c>
      <c r="C68" s="39" t="s">
        <v>352</v>
      </c>
      <c r="D68" s="40">
        <v>21.0</v>
      </c>
      <c r="E68" s="40">
        <v>0.774218</v>
      </c>
      <c r="F68" s="41">
        <v>0.72504442</v>
      </c>
      <c r="G68" s="40">
        <v>1.131424</v>
      </c>
      <c r="H68" s="22"/>
      <c r="I68" s="22"/>
      <c r="J68" s="22"/>
      <c r="K68" s="22"/>
      <c r="L68" s="22"/>
      <c r="M68" s="22"/>
      <c r="N68" s="22"/>
      <c r="O68" s="22"/>
    </row>
    <row r="69">
      <c r="A69" s="39" t="s">
        <v>353</v>
      </c>
      <c r="B69" s="39" t="s">
        <v>354</v>
      </c>
      <c r="C69" s="39" t="s">
        <v>355</v>
      </c>
      <c r="D69" s="40">
        <v>21.0</v>
      </c>
      <c r="E69" s="40">
        <v>-2.99727</v>
      </c>
      <c r="F69" s="41">
        <v>-2.409952248</v>
      </c>
      <c r="G69" s="40">
        <v>-1.61453</v>
      </c>
      <c r="H69" s="22"/>
      <c r="I69" s="22"/>
      <c r="J69" s="22"/>
      <c r="K69" s="22"/>
      <c r="L69" s="22"/>
      <c r="M69" s="22"/>
      <c r="N69" s="22"/>
      <c r="O69" s="22"/>
    </row>
    <row r="70">
      <c r="A70" s="39" t="s">
        <v>356</v>
      </c>
      <c r="B70" s="39" t="s">
        <v>357</v>
      </c>
      <c r="C70" s="39" t="s">
        <v>358</v>
      </c>
      <c r="D70" s="40">
        <v>21.0</v>
      </c>
      <c r="E70" s="40">
        <v>3.537518</v>
      </c>
      <c r="F70" s="41">
        <v>2.850575302</v>
      </c>
      <c r="G70" s="40">
        <v>2.131424</v>
      </c>
      <c r="H70" s="22"/>
      <c r="I70" s="22"/>
      <c r="J70" s="22"/>
      <c r="K70" s="22"/>
      <c r="L70" s="22"/>
      <c r="M70" s="22"/>
      <c r="N70" s="22"/>
      <c r="O70" s="22"/>
    </row>
    <row r="71">
      <c r="A71" s="39" t="s">
        <v>359</v>
      </c>
      <c r="B71" s="39" t="s">
        <v>360</v>
      </c>
      <c r="C71" s="39" t="s">
        <v>361</v>
      </c>
      <c r="D71" s="40">
        <v>20.0</v>
      </c>
      <c r="E71" s="40">
        <v>0.303898</v>
      </c>
      <c r="F71" s="41">
        <v>0.421732004</v>
      </c>
      <c r="G71" s="40">
        <v>1.217154</v>
      </c>
      <c r="H71" s="22"/>
      <c r="I71" s="22"/>
      <c r="J71" s="22"/>
      <c r="K71" s="22"/>
      <c r="L71" s="22"/>
      <c r="M71" s="22"/>
      <c r="N71" s="22"/>
      <c r="O71" s="22"/>
    </row>
    <row r="72">
      <c r="A72" s="39" t="s">
        <v>362</v>
      </c>
      <c r="B72" s="39" t="s">
        <v>363</v>
      </c>
      <c r="C72" s="39" t="s">
        <v>364</v>
      </c>
      <c r="D72" s="40">
        <v>21.0</v>
      </c>
      <c r="E72" s="40">
        <v>2.374287</v>
      </c>
      <c r="F72" s="41">
        <v>0.376644114</v>
      </c>
      <c r="G72" s="40">
        <v>0.324069</v>
      </c>
      <c r="H72" s="22"/>
      <c r="I72" s="22"/>
      <c r="J72" s="22"/>
      <c r="K72" s="22"/>
      <c r="L72" s="22"/>
      <c r="M72" s="22"/>
      <c r="N72" s="22"/>
      <c r="O72" s="22"/>
    </row>
    <row r="73">
      <c r="A73" s="39" t="s">
        <v>365</v>
      </c>
      <c r="B73" s="39" t="s">
        <v>366</v>
      </c>
      <c r="C73" s="39" t="s">
        <v>367</v>
      </c>
      <c r="D73" s="40">
        <v>21.0</v>
      </c>
      <c r="E73" s="40">
        <v>-0.7396</v>
      </c>
      <c r="F73" s="41">
        <v>0.305063952</v>
      </c>
      <c r="G73" s="40">
        <v>1.205017</v>
      </c>
      <c r="H73" s="22"/>
      <c r="I73" s="22"/>
      <c r="J73" s="22"/>
      <c r="K73" s="22"/>
      <c r="L73" s="22"/>
      <c r="M73" s="22"/>
      <c r="N73" s="22"/>
      <c r="O73" s="22"/>
    </row>
    <row r="74">
      <c r="A74" s="39" t="s">
        <v>368</v>
      </c>
      <c r="B74" s="39" t="s">
        <v>369</v>
      </c>
      <c r="C74" s="39" t="s">
        <v>370</v>
      </c>
      <c r="D74" s="40">
        <v>21.0</v>
      </c>
      <c r="E74" s="40">
        <v>0.604293</v>
      </c>
      <c r="F74" s="41">
        <v>0.680650301</v>
      </c>
      <c r="G74" s="40">
        <v>1.154144</v>
      </c>
      <c r="H74" s="22"/>
      <c r="I74" s="22"/>
      <c r="J74" s="22"/>
      <c r="K74" s="22"/>
      <c r="L74" s="22"/>
      <c r="M74" s="22"/>
      <c r="N74" s="22"/>
      <c r="O74" s="22"/>
    </row>
    <row r="75">
      <c r="A75" s="39" t="s">
        <v>371</v>
      </c>
      <c r="B75" s="39" t="s">
        <v>258</v>
      </c>
      <c r="C75" s="39" t="s">
        <v>372</v>
      </c>
      <c r="D75" s="40">
        <v>21.0</v>
      </c>
      <c r="E75" s="40">
        <v>-0.13111</v>
      </c>
      <c r="F75" s="41">
        <v>0.078481485</v>
      </c>
      <c r="G75" s="40">
        <v>0.544336</v>
      </c>
      <c r="H75" s="22"/>
      <c r="I75" s="22"/>
      <c r="J75" s="22"/>
      <c r="K75" s="22"/>
      <c r="L75" s="22"/>
      <c r="M75" s="22"/>
      <c r="N75" s="22"/>
      <c r="O75" s="22"/>
    </row>
    <row r="76">
      <c r="A76" s="39" t="s">
        <v>373</v>
      </c>
      <c r="B76" s="39" t="s">
        <v>374</v>
      </c>
      <c r="C76" s="39" t="s">
        <v>375</v>
      </c>
      <c r="D76" s="40">
        <v>20.0</v>
      </c>
      <c r="E76" s="40">
        <v>2.985722</v>
      </c>
      <c r="F76" s="41">
        <v>4.026898075</v>
      </c>
      <c r="G76" s="40">
        <v>2.55673</v>
      </c>
      <c r="H76" s="22"/>
      <c r="I76" s="22"/>
      <c r="J76" s="22"/>
      <c r="K76" s="22"/>
      <c r="L76" s="22"/>
      <c r="M76" s="22"/>
      <c r="N76" s="22"/>
      <c r="O76" s="22"/>
    </row>
    <row r="77">
      <c r="A77" s="39" t="s">
        <v>376</v>
      </c>
      <c r="B77" s="39" t="s">
        <v>293</v>
      </c>
      <c r="C77" s="39" t="s">
        <v>377</v>
      </c>
      <c r="D77" s="40">
        <v>22.0</v>
      </c>
      <c r="E77" s="40">
        <v>0.178367</v>
      </c>
      <c r="F77" s="41">
        <v>1.04322038</v>
      </c>
      <c r="G77" s="40">
        <v>0.838643</v>
      </c>
      <c r="H77" s="22"/>
      <c r="I77" s="22"/>
      <c r="J77" s="22"/>
      <c r="K77" s="22"/>
      <c r="L77" s="22"/>
      <c r="M77" s="22"/>
      <c r="N77" s="22"/>
      <c r="O77" s="22"/>
    </row>
    <row r="78">
      <c r="A78" s="39" t="s">
        <v>378</v>
      </c>
      <c r="B78" s="39" t="s">
        <v>379</v>
      </c>
      <c r="C78" s="39" t="s">
        <v>380</v>
      </c>
      <c r="D78" s="40">
        <v>21.0</v>
      </c>
      <c r="E78" s="40">
        <v>-0.32171</v>
      </c>
      <c r="F78" s="41">
        <v>-0.393350281</v>
      </c>
      <c r="G78" s="40">
        <v>-0.52393</v>
      </c>
      <c r="H78" s="22"/>
      <c r="I78" s="22"/>
      <c r="J78" s="22"/>
      <c r="K78" s="22"/>
      <c r="L78" s="22"/>
      <c r="M78" s="22"/>
      <c r="N78" s="22"/>
      <c r="O78" s="22"/>
    </row>
    <row r="79">
      <c r="A79" s="39" t="s">
        <v>381</v>
      </c>
      <c r="B79" s="39" t="s">
        <v>382</v>
      </c>
      <c r="C79" s="39" t="s">
        <v>383</v>
      </c>
      <c r="D79" s="40">
        <v>21.0</v>
      </c>
      <c r="E79" s="40">
        <v>-0.12579</v>
      </c>
      <c r="F79" s="41">
        <v>-0.123429489</v>
      </c>
      <c r="G79" s="40">
        <v>0.771528</v>
      </c>
      <c r="H79" s="22"/>
      <c r="I79" s="22"/>
      <c r="J79" s="22"/>
      <c r="K79" s="22"/>
      <c r="L79" s="22"/>
      <c r="M79" s="22"/>
      <c r="N79" s="22"/>
      <c r="O79" s="22"/>
    </row>
    <row r="80">
      <c r="A80" s="39" t="s">
        <v>384</v>
      </c>
      <c r="B80" s="39" t="s">
        <v>385</v>
      </c>
      <c r="C80" s="39" t="s">
        <v>386</v>
      </c>
      <c r="D80" s="40">
        <v>21.0</v>
      </c>
      <c r="E80" s="40">
        <v>2.748683</v>
      </c>
      <c r="F80" s="41">
        <v>0.528647207</v>
      </c>
      <c r="G80" s="39" t="s">
        <v>331</v>
      </c>
      <c r="H80" s="22"/>
      <c r="I80" s="22"/>
      <c r="J80" s="22"/>
      <c r="K80" s="22"/>
      <c r="L80" s="22"/>
      <c r="M80" s="22"/>
      <c r="N80" s="22"/>
      <c r="O80" s="22"/>
    </row>
    <row r="81">
      <c r="A81" s="39" t="s">
        <v>387</v>
      </c>
      <c r="B81" s="39" t="s">
        <v>388</v>
      </c>
      <c r="C81" s="39" t="s">
        <v>389</v>
      </c>
      <c r="D81" s="40">
        <v>21.0</v>
      </c>
      <c r="E81" s="40">
        <v>-0.47371</v>
      </c>
      <c r="F81" s="41">
        <v>0.648941441</v>
      </c>
      <c r="G81" s="40">
        <v>0.38547</v>
      </c>
      <c r="H81" s="22"/>
      <c r="I81" s="22"/>
      <c r="J81" s="22"/>
      <c r="K81" s="22"/>
      <c r="L81" s="22"/>
      <c r="M81" s="22"/>
      <c r="N81" s="22"/>
      <c r="O81" s="22"/>
    </row>
    <row r="82">
      <c r="A82" s="39" t="s">
        <v>390</v>
      </c>
      <c r="B82" s="39" t="s">
        <v>391</v>
      </c>
      <c r="C82" s="39" t="s">
        <v>392</v>
      </c>
      <c r="D82" s="40">
        <v>21.0</v>
      </c>
      <c r="E82" s="40">
        <v>1.95925</v>
      </c>
      <c r="F82" s="41">
        <v>0.666150731</v>
      </c>
      <c r="G82" s="40">
        <v>1.172066</v>
      </c>
      <c r="H82" s="22"/>
      <c r="I82" s="22"/>
      <c r="J82" s="22"/>
      <c r="K82" s="22"/>
      <c r="L82" s="22"/>
      <c r="M82" s="22"/>
      <c r="N82" s="22"/>
      <c r="O82" s="22"/>
    </row>
    <row r="83">
      <c r="A83" s="39" t="s">
        <v>393</v>
      </c>
      <c r="B83" s="39" t="s">
        <v>345</v>
      </c>
      <c r="C83" s="39" t="s">
        <v>394</v>
      </c>
      <c r="D83" s="40">
        <v>21.0</v>
      </c>
      <c r="E83" s="40">
        <v>-1.56117</v>
      </c>
      <c r="F83" s="41">
        <v>0.68911188</v>
      </c>
      <c r="G83" s="40">
        <v>0.558535</v>
      </c>
      <c r="H83" s="22"/>
      <c r="I83" s="22"/>
      <c r="J83" s="22"/>
      <c r="K83" s="22"/>
      <c r="L83" s="22"/>
      <c r="M83" s="22"/>
      <c r="N83" s="22"/>
      <c r="O83" s="22"/>
    </row>
    <row r="84">
      <c r="A84" s="39" t="s">
        <v>395</v>
      </c>
      <c r="B84" s="39" t="s">
        <v>396</v>
      </c>
      <c r="C84" s="39" t="s">
        <v>397</v>
      </c>
      <c r="D84" s="40">
        <v>21.0</v>
      </c>
      <c r="E84" s="40">
        <v>2.696216</v>
      </c>
      <c r="F84" s="41">
        <v>2.850575302</v>
      </c>
      <c r="G84" s="40">
        <v>3.23096</v>
      </c>
      <c r="H84" s="22"/>
      <c r="I84" s="22"/>
      <c r="J84" s="22"/>
      <c r="K84" s="22"/>
      <c r="L84" s="22"/>
      <c r="M84" s="22"/>
      <c r="N84" s="22"/>
      <c r="O84" s="22"/>
    </row>
    <row r="85">
      <c r="A85" s="39" t="s">
        <v>398</v>
      </c>
      <c r="B85" s="39" t="s">
        <v>399</v>
      </c>
      <c r="C85" s="39" t="s">
        <v>400</v>
      </c>
      <c r="D85" s="40">
        <v>20.0</v>
      </c>
      <c r="E85" s="40">
        <v>2.696216</v>
      </c>
      <c r="F85" s="41">
        <v>1.33600213</v>
      </c>
      <c r="G85" s="40">
        <v>3.131424</v>
      </c>
      <c r="H85" s="22"/>
      <c r="I85" s="22"/>
      <c r="J85" s="22"/>
      <c r="K85" s="22"/>
      <c r="L85" s="22"/>
      <c r="M85" s="22"/>
      <c r="N85" s="22"/>
      <c r="O85" s="22"/>
    </row>
    <row r="86">
      <c r="A86" s="39" t="s">
        <v>401</v>
      </c>
      <c r="B86" s="39" t="s">
        <v>402</v>
      </c>
      <c r="C86" s="39" t="s">
        <v>403</v>
      </c>
      <c r="D86" s="40">
        <v>21.0</v>
      </c>
      <c r="E86" s="40">
        <v>5.22673</v>
      </c>
      <c r="F86" s="41">
        <v>4.482843518</v>
      </c>
      <c r="G86" s="40">
        <v>5.750334</v>
      </c>
      <c r="H86" s="22"/>
      <c r="I86" s="22"/>
      <c r="J86" s="22"/>
      <c r="K86" s="22"/>
      <c r="L86" s="22"/>
      <c r="M86" s="22"/>
      <c r="N86" s="22"/>
      <c r="O86" s="22"/>
    </row>
    <row r="87">
      <c r="A87" s="39" t="s">
        <v>404</v>
      </c>
      <c r="B87" s="39" t="s">
        <v>405</v>
      </c>
      <c r="C87" s="39" t="s">
        <v>406</v>
      </c>
      <c r="D87" s="40">
        <v>21.0</v>
      </c>
      <c r="E87" s="40">
        <v>1.433181</v>
      </c>
      <c r="F87" s="41">
        <v>1.988078826</v>
      </c>
      <c r="G87" s="40">
        <v>2.645998</v>
      </c>
      <c r="H87" s="22"/>
      <c r="I87" s="22"/>
      <c r="J87" s="22"/>
      <c r="K87" s="22"/>
      <c r="L87" s="22"/>
      <c r="M87" s="22"/>
      <c r="N87" s="22"/>
      <c r="O87" s="22"/>
    </row>
    <row r="88">
      <c r="A88" s="39" t="s">
        <v>407</v>
      </c>
      <c r="B88" s="39" t="s">
        <v>408</v>
      </c>
      <c r="C88" s="39" t="s">
        <v>409</v>
      </c>
      <c r="D88" s="40">
        <v>21.0</v>
      </c>
      <c r="E88" s="40">
        <v>-1.08669</v>
      </c>
      <c r="F88" s="41">
        <v>0.351769445</v>
      </c>
      <c r="G88" s="40">
        <v>0.53052</v>
      </c>
      <c r="H88" s="22"/>
      <c r="I88" s="22"/>
      <c r="J88" s="22"/>
      <c r="K88" s="22"/>
      <c r="L88" s="22"/>
      <c r="M88" s="22"/>
      <c r="N88" s="22"/>
      <c r="O88" s="22"/>
    </row>
    <row r="89">
      <c r="A89" s="39" t="s">
        <v>410</v>
      </c>
      <c r="B89" s="39" t="s">
        <v>411</v>
      </c>
      <c r="C89" s="39" t="s">
        <v>319</v>
      </c>
      <c r="D89" s="40">
        <v>21.0</v>
      </c>
      <c r="E89" s="40">
        <v>-1.47371</v>
      </c>
      <c r="F89" s="41">
        <v>4.172503397</v>
      </c>
      <c r="G89" s="40">
        <v>5.453352</v>
      </c>
      <c r="H89" s="22"/>
      <c r="I89" s="22"/>
      <c r="J89" s="22"/>
      <c r="K89" s="22"/>
      <c r="L89" s="22"/>
      <c r="M89" s="22"/>
      <c r="N89" s="22"/>
      <c r="O89" s="22"/>
    </row>
    <row r="90">
      <c r="A90" s="39" t="s">
        <v>412</v>
      </c>
      <c r="B90" s="39" t="s">
        <v>413</v>
      </c>
      <c r="C90" s="39" t="s">
        <v>414</v>
      </c>
      <c r="D90" s="40">
        <v>21.0</v>
      </c>
      <c r="E90" s="40">
        <v>1.218967</v>
      </c>
      <c r="F90" s="41">
        <v>1.451110607</v>
      </c>
      <c r="G90" s="40">
        <v>1.512515</v>
      </c>
      <c r="H90" s="22"/>
      <c r="I90" s="22"/>
      <c r="J90" s="22"/>
      <c r="K90" s="22"/>
      <c r="L90" s="22"/>
      <c r="M90" s="22"/>
      <c r="N90" s="22"/>
      <c r="O90" s="22"/>
    </row>
    <row r="91">
      <c r="A91" s="39" t="s">
        <v>415</v>
      </c>
      <c r="B91" s="39" t="s">
        <v>416</v>
      </c>
      <c r="C91" s="39" t="s">
        <v>417</v>
      </c>
      <c r="D91" s="40">
        <v>21.0</v>
      </c>
      <c r="E91" s="40">
        <v>4.423219</v>
      </c>
      <c r="F91" s="41">
        <v>3.984690228</v>
      </c>
      <c r="G91" s="40">
        <v>4.017332</v>
      </c>
      <c r="H91" s="22"/>
      <c r="I91" s="22"/>
      <c r="J91" s="22"/>
      <c r="K91" s="22"/>
      <c r="L91" s="22"/>
      <c r="M91" s="22"/>
      <c r="N91" s="22"/>
      <c r="O91" s="22"/>
    </row>
    <row r="92">
      <c r="A92" s="39" t="s">
        <v>418</v>
      </c>
      <c r="B92" s="39" t="s">
        <v>419</v>
      </c>
      <c r="C92" s="39" t="s">
        <v>420</v>
      </c>
      <c r="D92" s="40">
        <v>21.0</v>
      </c>
      <c r="E92" s="40">
        <v>0.526291</v>
      </c>
      <c r="F92" s="41">
        <v>0.982823101</v>
      </c>
      <c r="G92" s="40">
        <v>1.840085</v>
      </c>
      <c r="H92" s="22"/>
      <c r="I92" s="22"/>
      <c r="J92" s="22"/>
      <c r="K92" s="22"/>
      <c r="L92" s="22"/>
      <c r="M92" s="22"/>
      <c r="N92" s="22"/>
      <c r="O92" s="22"/>
    </row>
    <row r="93">
      <c r="A93" s="39" t="s">
        <v>421</v>
      </c>
      <c r="B93" s="39" t="s">
        <v>422</v>
      </c>
      <c r="C93" s="39" t="s">
        <v>423</v>
      </c>
      <c r="D93" s="40">
        <v>21.0</v>
      </c>
      <c r="E93" s="40">
        <v>0.111253</v>
      </c>
      <c r="F93" s="41">
        <v>1.644124425</v>
      </c>
      <c r="G93" s="40">
        <v>2.493994</v>
      </c>
      <c r="H93" s="22"/>
      <c r="I93" s="22"/>
      <c r="J93" s="22"/>
      <c r="K93" s="22"/>
      <c r="L93" s="22"/>
      <c r="M93" s="22"/>
      <c r="N93" s="22"/>
      <c r="O93" s="22"/>
    </row>
    <row r="94">
      <c r="A94" s="39" t="s">
        <v>424</v>
      </c>
      <c r="B94" s="39" t="s">
        <v>425</v>
      </c>
      <c r="C94" s="39" t="s">
        <v>426</v>
      </c>
      <c r="D94" s="40">
        <v>21.0</v>
      </c>
      <c r="E94" s="40">
        <v>-0.33621</v>
      </c>
      <c r="F94" s="41">
        <v>-0.591647026</v>
      </c>
      <c r="G94" s="40">
        <v>-0.36559</v>
      </c>
      <c r="H94" s="22"/>
      <c r="I94" s="22"/>
      <c r="J94" s="22"/>
      <c r="K94" s="22"/>
      <c r="L94" s="22"/>
      <c r="M94" s="22"/>
      <c r="N94" s="22"/>
      <c r="O94" s="22"/>
    </row>
    <row r="95">
      <c r="A95" s="39" t="s">
        <v>427</v>
      </c>
      <c r="B95" s="39" t="s">
        <v>428</v>
      </c>
      <c r="C95" s="39" t="s">
        <v>429</v>
      </c>
      <c r="D95" s="40">
        <v>22.0</v>
      </c>
      <c r="E95" s="40">
        <v>1.727924</v>
      </c>
      <c r="F95" s="41">
        <v>1.376644114</v>
      </c>
      <c r="G95" s="40">
        <v>1.324069</v>
      </c>
      <c r="H95" s="22"/>
      <c r="I95" s="22"/>
      <c r="J95" s="22"/>
      <c r="K95" s="22"/>
      <c r="L95" s="22"/>
      <c r="M95" s="22"/>
      <c r="N95" s="22"/>
      <c r="O95" s="22"/>
    </row>
    <row r="96">
      <c r="A96" s="39" t="s">
        <v>430</v>
      </c>
      <c r="B96" s="39" t="s">
        <v>431</v>
      </c>
      <c r="C96" s="39" t="s">
        <v>432</v>
      </c>
      <c r="D96" s="40">
        <v>21.0</v>
      </c>
      <c r="E96" s="40">
        <v>1.526291</v>
      </c>
      <c r="F96" s="41">
        <v>2.644124425</v>
      </c>
      <c r="G96" s="40">
        <v>2.82657</v>
      </c>
      <c r="H96" s="22"/>
      <c r="I96" s="22"/>
      <c r="J96" s="22"/>
      <c r="K96" s="22"/>
      <c r="L96" s="22"/>
      <c r="M96" s="22"/>
      <c r="N96" s="22"/>
      <c r="O96" s="22"/>
    </row>
    <row r="97">
      <c r="A97" s="39" t="s">
        <v>433</v>
      </c>
      <c r="B97" s="39" t="s">
        <v>342</v>
      </c>
      <c r="C97" s="39" t="s">
        <v>343</v>
      </c>
      <c r="D97" s="40">
        <v>21.0</v>
      </c>
      <c r="E97" s="40">
        <v>0.356366</v>
      </c>
      <c r="F97" s="41">
        <v>0.882284162</v>
      </c>
      <c r="G97" s="40">
        <v>0.961499</v>
      </c>
      <c r="H97" s="22"/>
      <c r="I97" s="22"/>
      <c r="J97" s="22"/>
      <c r="K97" s="22"/>
      <c r="L97" s="22"/>
      <c r="M97" s="22"/>
      <c r="N97" s="22"/>
      <c r="O97" s="22"/>
    </row>
    <row r="98">
      <c r="A98" s="39" t="s">
        <v>434</v>
      </c>
      <c r="B98" s="39" t="s">
        <v>435</v>
      </c>
      <c r="C98" s="39" t="s">
        <v>436</v>
      </c>
      <c r="D98" s="40">
        <v>20.0</v>
      </c>
      <c r="E98" s="40">
        <v>-0.98067</v>
      </c>
      <c r="F98" s="41">
        <v>-1.418885373</v>
      </c>
      <c r="G98" s="40">
        <v>-0.52393</v>
      </c>
      <c r="H98" s="22"/>
      <c r="I98" s="22"/>
      <c r="J98" s="22"/>
      <c r="K98" s="22"/>
      <c r="L98" s="22"/>
      <c r="M98" s="22"/>
      <c r="N98" s="22"/>
      <c r="O98" s="22"/>
    </row>
    <row r="99">
      <c r="A99" s="39" t="s">
        <v>437</v>
      </c>
      <c r="B99" s="39" t="s">
        <v>438</v>
      </c>
      <c r="C99" s="39" t="s">
        <v>439</v>
      </c>
      <c r="D99" s="40">
        <v>22.0</v>
      </c>
      <c r="E99" s="40">
        <v>1.374287</v>
      </c>
      <c r="F99" s="41">
        <v>3.014074035</v>
      </c>
      <c r="G99" s="40">
        <v>3.089604</v>
      </c>
      <c r="H99" s="22"/>
      <c r="I99" s="22"/>
      <c r="J99" s="22"/>
      <c r="K99" s="22"/>
      <c r="L99" s="22"/>
      <c r="M99" s="22"/>
      <c r="N99" s="22"/>
      <c r="O99" s="22"/>
    </row>
    <row r="100">
      <c r="A100" s="39" t="s">
        <v>440</v>
      </c>
      <c r="B100" s="39" t="s">
        <v>441</v>
      </c>
      <c r="C100" s="39" t="s">
        <v>442</v>
      </c>
      <c r="D100" s="40">
        <v>21.0</v>
      </c>
      <c r="E100" s="40">
        <v>-0.47371</v>
      </c>
      <c r="F100" s="41">
        <v>-0.815307194</v>
      </c>
      <c r="G100" s="40">
        <v>-0.86234</v>
      </c>
      <c r="H100" s="22"/>
      <c r="I100" s="22"/>
      <c r="J100" s="22"/>
      <c r="K100" s="22"/>
      <c r="L100" s="22"/>
      <c r="M100" s="22"/>
      <c r="N100" s="22"/>
      <c r="O100" s="22"/>
    </row>
    <row r="101">
      <c r="A101" s="39" t="s">
        <v>443</v>
      </c>
      <c r="B101" s="39" t="s">
        <v>444</v>
      </c>
      <c r="C101" s="39" t="s">
        <v>445</v>
      </c>
      <c r="D101" s="40">
        <v>21.0</v>
      </c>
      <c r="E101" s="40">
        <v>0.028791</v>
      </c>
      <c r="F101" s="41">
        <v>0.265612802</v>
      </c>
      <c r="G101" s="40">
        <v>0.511696</v>
      </c>
      <c r="H101" s="22"/>
      <c r="I101" s="22"/>
      <c r="J101" s="22"/>
      <c r="K101" s="22"/>
      <c r="L101" s="22"/>
      <c r="M101" s="22"/>
      <c r="N101" s="22"/>
      <c r="O101" s="22"/>
    </row>
    <row r="102">
      <c r="A102" s="39" t="s">
        <v>446</v>
      </c>
      <c r="B102" s="39" t="s">
        <v>326</v>
      </c>
      <c r="C102" s="39" t="s">
        <v>447</v>
      </c>
      <c r="D102" s="40">
        <v>21.0</v>
      </c>
      <c r="E102" s="40">
        <v>-0.37749</v>
      </c>
      <c r="F102" s="41">
        <v>-0.159408786</v>
      </c>
      <c r="G102" s="40">
        <v>-0.21198</v>
      </c>
      <c r="H102" s="22"/>
      <c r="I102" s="22"/>
      <c r="J102" s="22"/>
      <c r="K102" s="22"/>
      <c r="L102" s="22"/>
      <c r="M102" s="22"/>
      <c r="N102" s="22"/>
      <c r="O102" s="22"/>
    </row>
    <row r="103">
      <c r="A103" s="39" t="s">
        <v>448</v>
      </c>
      <c r="B103" s="39" t="s">
        <v>449</v>
      </c>
      <c r="C103" s="39" t="s">
        <v>450</v>
      </c>
      <c r="D103" s="40">
        <v>21.0</v>
      </c>
      <c r="E103" s="40">
        <v>-0.81475</v>
      </c>
      <c r="F103" s="41">
        <v>-0.134317805</v>
      </c>
      <c r="G103" s="40">
        <v>-0.3389</v>
      </c>
      <c r="H103" s="22"/>
      <c r="I103" s="22"/>
      <c r="J103" s="22"/>
      <c r="K103" s="22"/>
      <c r="L103" s="22"/>
      <c r="M103" s="22"/>
      <c r="N103" s="22"/>
      <c r="O103" s="22"/>
    </row>
    <row r="104">
      <c r="A104" s="39" t="s">
        <v>451</v>
      </c>
      <c r="B104" s="39" t="s">
        <v>166</v>
      </c>
      <c r="C104" s="39" t="s">
        <v>452</v>
      </c>
      <c r="D104" s="40">
        <v>20.0</v>
      </c>
      <c r="E104" s="40">
        <v>-0.44268</v>
      </c>
      <c r="F104" s="41">
        <v>-0.017634825</v>
      </c>
      <c r="G104" s="40">
        <v>-0.02957</v>
      </c>
      <c r="H104" s="22"/>
      <c r="I104" s="22"/>
      <c r="J104" s="22"/>
      <c r="K104" s="22"/>
      <c r="L104" s="22"/>
      <c r="M104" s="22"/>
      <c r="N104" s="22"/>
      <c r="O104" s="22"/>
    </row>
    <row r="105">
      <c r="A105" s="39" t="s">
        <v>453</v>
      </c>
      <c r="B105" s="39" t="s">
        <v>454</v>
      </c>
      <c r="C105" s="39" t="s">
        <v>455</v>
      </c>
      <c r="D105" s="40">
        <v>20.0</v>
      </c>
      <c r="E105" s="40">
        <v>1.848219</v>
      </c>
      <c r="F105" s="41">
        <v>1.833501789</v>
      </c>
      <c r="G105" s="40">
        <v>1.522009</v>
      </c>
      <c r="H105" s="22"/>
      <c r="I105" s="22"/>
      <c r="J105" s="22"/>
      <c r="K105" s="22"/>
      <c r="L105" s="22"/>
      <c r="M105" s="22"/>
      <c r="N105" s="22"/>
      <c r="O105" s="22"/>
    </row>
    <row r="106">
      <c r="A106" s="39" t="s">
        <v>456</v>
      </c>
      <c r="B106" s="39" t="s">
        <v>166</v>
      </c>
      <c r="C106" s="39" t="s">
        <v>457</v>
      </c>
      <c r="D106" s="40">
        <v>20.0</v>
      </c>
      <c r="E106" s="40">
        <v>-0.44268</v>
      </c>
      <c r="F106" s="41">
        <v>-0.017634825</v>
      </c>
      <c r="G106" s="40">
        <v>-0.02957</v>
      </c>
      <c r="H106" s="22"/>
      <c r="I106" s="22"/>
      <c r="J106" s="22"/>
      <c r="K106" s="22"/>
      <c r="L106" s="22"/>
      <c r="M106" s="22"/>
      <c r="N106" s="22"/>
      <c r="O106" s="22"/>
    </row>
    <row r="107">
      <c r="A107" s="39" t="s">
        <v>458</v>
      </c>
      <c r="B107" s="39" t="s">
        <v>459</v>
      </c>
      <c r="C107" s="39" t="s">
        <v>460</v>
      </c>
      <c r="D107" s="40">
        <v>21.0</v>
      </c>
      <c r="E107" s="40">
        <v>-0.79564</v>
      </c>
      <c r="F107" s="41">
        <v>-1.793280887</v>
      </c>
      <c r="G107" s="40">
        <v>-0.82793</v>
      </c>
      <c r="H107" s="22"/>
      <c r="I107" s="22"/>
      <c r="J107" s="22"/>
      <c r="K107" s="22"/>
      <c r="L107" s="22"/>
      <c r="M107" s="22"/>
      <c r="N107" s="22"/>
      <c r="O107" s="22"/>
    </row>
    <row r="108">
      <c r="A108" s="39" t="s">
        <v>461</v>
      </c>
      <c r="B108" s="39" t="s">
        <v>293</v>
      </c>
      <c r="C108" s="39" t="s">
        <v>377</v>
      </c>
      <c r="D108" s="40">
        <v>22.0</v>
      </c>
      <c r="E108" s="40">
        <v>0.178367</v>
      </c>
      <c r="F108" s="41">
        <v>1.04322038</v>
      </c>
      <c r="G108" s="40">
        <v>0.838643</v>
      </c>
      <c r="H108" s="22"/>
      <c r="I108" s="22"/>
      <c r="J108" s="22"/>
      <c r="K108" s="22"/>
      <c r="L108" s="22"/>
      <c r="M108" s="22"/>
      <c r="N108" s="22"/>
      <c r="O108" s="22"/>
    </row>
    <row r="109">
      <c r="A109" s="39" t="s">
        <v>462</v>
      </c>
      <c r="B109" s="39" t="s">
        <v>463</v>
      </c>
      <c r="C109" s="39" t="s">
        <v>464</v>
      </c>
      <c r="D109" s="40">
        <v>21.0</v>
      </c>
      <c r="E109" s="40">
        <v>1.204362</v>
      </c>
      <c r="F109" s="41">
        <v>-0.208318387</v>
      </c>
      <c r="G109" s="40">
        <v>-0.67593</v>
      </c>
      <c r="H109" s="22"/>
      <c r="I109" s="22"/>
      <c r="J109" s="22"/>
      <c r="K109" s="22"/>
      <c r="L109" s="22"/>
      <c r="M109" s="22"/>
      <c r="N109" s="22"/>
      <c r="O109" s="22"/>
    </row>
    <row r="110">
      <c r="A110" s="39" t="s">
        <v>465</v>
      </c>
      <c r="B110" s="39" t="s">
        <v>466</v>
      </c>
      <c r="C110" s="39" t="s">
        <v>467</v>
      </c>
      <c r="D110" s="40">
        <v>21.0</v>
      </c>
      <c r="E110" s="40">
        <v>1.641768</v>
      </c>
      <c r="F110" s="41">
        <v>3.435537803</v>
      </c>
      <c r="G110" s="40">
        <v>3.94856</v>
      </c>
      <c r="H110" s="22"/>
      <c r="I110" s="22"/>
      <c r="J110" s="22"/>
      <c r="K110" s="22"/>
      <c r="L110" s="22"/>
      <c r="M110" s="22"/>
      <c r="N110" s="22"/>
      <c r="O110" s="22"/>
    </row>
    <row r="111">
      <c r="A111" s="39" t="s">
        <v>468</v>
      </c>
      <c r="B111" s="39" t="s">
        <v>469</v>
      </c>
      <c r="C111" s="39" t="s">
        <v>470</v>
      </c>
      <c r="D111" s="40">
        <v>21.0</v>
      </c>
      <c r="E111" s="40">
        <v>-0.09311</v>
      </c>
      <c r="F111" s="41">
        <v>-0.111810406</v>
      </c>
      <c r="G111" s="40">
        <v>-0.27457</v>
      </c>
      <c r="H111" s="22"/>
      <c r="I111" s="22"/>
      <c r="J111" s="22"/>
      <c r="K111" s="22"/>
      <c r="L111" s="22"/>
      <c r="M111" s="22"/>
      <c r="N111" s="22"/>
      <c r="O111" s="22"/>
    </row>
    <row r="112">
      <c r="A112" s="39" t="s">
        <v>471</v>
      </c>
      <c r="B112" s="39" t="s">
        <v>472</v>
      </c>
      <c r="C112" s="39" t="s">
        <v>473</v>
      </c>
      <c r="D112" s="40">
        <v>21.0</v>
      </c>
      <c r="E112" s="40">
        <v>0.526291</v>
      </c>
      <c r="F112" s="41">
        <v>2.698572209</v>
      </c>
      <c r="G112" s="40">
        <v>5.024509</v>
      </c>
      <c r="H112" s="22"/>
      <c r="I112" s="22"/>
      <c r="J112" s="22"/>
      <c r="K112" s="22"/>
      <c r="L112" s="22"/>
      <c r="M112" s="22"/>
      <c r="N112" s="22"/>
      <c r="O112" s="22"/>
    </row>
    <row r="113">
      <c r="A113" s="39" t="s">
        <v>474</v>
      </c>
      <c r="B113" s="39" t="s">
        <v>475</v>
      </c>
      <c r="C113" s="39" t="s">
        <v>476</v>
      </c>
      <c r="D113" s="40">
        <v>21.0</v>
      </c>
      <c r="E113" s="40">
        <v>0.22673</v>
      </c>
      <c r="F113" s="41">
        <v>-0.564462197</v>
      </c>
      <c r="G113" s="40">
        <v>-0.354</v>
      </c>
      <c r="H113" s="22"/>
      <c r="I113" s="22"/>
      <c r="J113" s="22"/>
      <c r="K113" s="22"/>
      <c r="L113" s="22"/>
      <c r="M113" s="22"/>
      <c r="N113" s="22"/>
      <c r="O113" s="22"/>
    </row>
    <row r="114">
      <c r="A114" s="39" t="s">
        <v>477</v>
      </c>
      <c r="B114" s="39" t="s">
        <v>141</v>
      </c>
      <c r="C114" s="39" t="s">
        <v>478</v>
      </c>
      <c r="D114" s="40">
        <v>21.0</v>
      </c>
      <c r="E114" s="40">
        <v>0.997596</v>
      </c>
      <c r="F114" s="41">
        <v>0.113609708</v>
      </c>
      <c r="G114" s="40">
        <v>-0.22847</v>
      </c>
      <c r="H114" s="22"/>
      <c r="I114" s="22"/>
      <c r="J114" s="22"/>
      <c r="K114" s="22"/>
      <c r="L114" s="22"/>
      <c r="M114" s="22"/>
      <c r="N114" s="22"/>
      <c r="O114" s="22"/>
    </row>
    <row r="115">
      <c r="A115" s="39" t="s">
        <v>479</v>
      </c>
      <c r="B115" s="39" t="s">
        <v>480</v>
      </c>
      <c r="C115" s="39" t="s">
        <v>481</v>
      </c>
      <c r="D115" s="40">
        <v>21.0</v>
      </c>
      <c r="E115" s="40">
        <v>0.526291</v>
      </c>
      <c r="F115" s="41">
        <v>1.897881017</v>
      </c>
      <c r="G115" s="40">
        <v>2.324069</v>
      </c>
      <c r="H115" s="22"/>
      <c r="I115" s="22"/>
      <c r="J115" s="22"/>
      <c r="K115" s="22"/>
      <c r="L115" s="22"/>
      <c r="M115" s="22"/>
      <c r="N115" s="22"/>
      <c r="O115" s="22"/>
    </row>
    <row r="116">
      <c r="A116" s="39" t="s">
        <v>482</v>
      </c>
      <c r="B116" s="39" t="s">
        <v>333</v>
      </c>
      <c r="C116" s="39" t="s">
        <v>483</v>
      </c>
      <c r="D116" s="40">
        <v>21.0</v>
      </c>
      <c r="E116" s="40">
        <v>0.783066</v>
      </c>
      <c r="F116" s="41">
        <v>0.204375172</v>
      </c>
      <c r="G116" s="40">
        <v>-0.85525</v>
      </c>
      <c r="H116" s="22"/>
      <c r="I116" s="22"/>
      <c r="J116" s="22"/>
      <c r="K116" s="22"/>
      <c r="L116" s="22"/>
      <c r="M116" s="22"/>
      <c r="N116" s="22"/>
      <c r="O116" s="22"/>
    </row>
    <row r="117">
      <c r="A117" s="39" t="s">
        <v>484</v>
      </c>
      <c r="B117" s="39" t="s">
        <v>485</v>
      </c>
      <c r="C117" s="39" t="s">
        <v>486</v>
      </c>
      <c r="D117" s="40">
        <v>21.0</v>
      </c>
      <c r="E117" s="40">
        <v>-3.40263</v>
      </c>
      <c r="F117" s="41">
        <v>-3.515746912</v>
      </c>
      <c r="G117" s="40">
        <v>-4.72032</v>
      </c>
      <c r="H117" s="22"/>
      <c r="I117" s="22"/>
      <c r="J117" s="22"/>
      <c r="K117" s="22"/>
      <c r="L117" s="22"/>
      <c r="M117" s="22"/>
      <c r="N117" s="22"/>
      <c r="O117" s="22"/>
    </row>
    <row r="118">
      <c r="A118" s="39" t="s">
        <v>487</v>
      </c>
      <c r="B118" s="39" t="s">
        <v>488</v>
      </c>
      <c r="C118" s="39" t="s">
        <v>489</v>
      </c>
      <c r="D118" s="40">
        <v>21.0</v>
      </c>
      <c r="E118" s="40">
        <v>1.811693</v>
      </c>
      <c r="F118" s="41">
        <v>2.657930224</v>
      </c>
      <c r="G118" s="40">
        <v>1.716387</v>
      </c>
      <c r="H118" s="22"/>
      <c r="I118" s="22"/>
      <c r="J118" s="22"/>
      <c r="K118" s="22"/>
      <c r="L118" s="22"/>
      <c r="M118" s="22"/>
      <c r="N118" s="22"/>
      <c r="O118" s="22"/>
    </row>
    <row r="119">
      <c r="A119" s="39" t="s">
        <v>490</v>
      </c>
      <c r="B119" s="39" t="s">
        <v>112</v>
      </c>
      <c r="C119" s="39" t="s">
        <v>491</v>
      </c>
      <c r="D119" s="40">
        <v>21.0</v>
      </c>
      <c r="E119" s="40">
        <v>-0.53142</v>
      </c>
      <c r="F119" s="41">
        <v>0.441184366</v>
      </c>
      <c r="G119" s="40">
        <v>-0.21907</v>
      </c>
      <c r="H119" s="22"/>
      <c r="I119" s="22"/>
      <c r="J119" s="22"/>
      <c r="K119" s="22"/>
      <c r="L119" s="22"/>
      <c r="M119" s="22"/>
      <c r="N119" s="22"/>
      <c r="O119" s="22"/>
    </row>
    <row r="120">
      <c r="A120" s="39" t="s">
        <v>492</v>
      </c>
      <c r="B120" s="39" t="s">
        <v>493</v>
      </c>
      <c r="C120" s="39" t="s">
        <v>494</v>
      </c>
      <c r="D120" s="40">
        <v>21.0</v>
      </c>
      <c r="E120" s="40">
        <v>3.665842</v>
      </c>
      <c r="F120" s="41">
        <v>2.832427956</v>
      </c>
      <c r="G120" s="40">
        <v>1.411532</v>
      </c>
      <c r="H120" s="22"/>
      <c r="I120" s="22"/>
      <c r="J120" s="22"/>
      <c r="K120" s="22"/>
      <c r="L120" s="22"/>
      <c r="M120" s="22"/>
      <c r="N120" s="22"/>
      <c r="O120" s="22"/>
    </row>
    <row r="121">
      <c r="A121" s="39" t="s">
        <v>495</v>
      </c>
      <c r="B121" s="39" t="s">
        <v>496</v>
      </c>
      <c r="C121" s="39" t="s">
        <v>497</v>
      </c>
      <c r="D121" s="40">
        <v>21.0</v>
      </c>
      <c r="E121" s="40">
        <v>-0.42791</v>
      </c>
      <c r="F121" s="41">
        <v>-0.471352793</v>
      </c>
      <c r="G121" s="40">
        <v>-0.3822</v>
      </c>
      <c r="H121" s="22"/>
      <c r="I121" s="22"/>
      <c r="J121" s="22"/>
      <c r="K121" s="22"/>
      <c r="L121" s="22"/>
      <c r="M121" s="22"/>
      <c r="N121" s="22"/>
      <c r="O121" s="22"/>
    </row>
    <row r="122">
      <c r="A122" s="39" t="s">
        <v>498</v>
      </c>
      <c r="B122" s="39" t="s">
        <v>499</v>
      </c>
      <c r="C122" s="39" t="s">
        <v>500</v>
      </c>
      <c r="D122" s="40">
        <v>22.0</v>
      </c>
      <c r="E122" s="40">
        <v>-0.74934</v>
      </c>
      <c r="F122" s="41">
        <v>-1.409952248</v>
      </c>
      <c r="G122" s="40">
        <v>-1.39214</v>
      </c>
      <c r="H122" s="22"/>
      <c r="I122" s="22"/>
      <c r="J122" s="22"/>
      <c r="K122" s="22"/>
      <c r="L122" s="22"/>
      <c r="M122" s="22"/>
      <c r="N122" s="22"/>
      <c r="O122" s="22"/>
    </row>
    <row r="123">
      <c r="A123" s="39" t="s">
        <v>501</v>
      </c>
      <c r="B123" s="39" t="s">
        <v>502</v>
      </c>
      <c r="C123" s="39" t="s">
        <v>503</v>
      </c>
      <c r="D123" s="40">
        <v>21.0</v>
      </c>
      <c r="E123" s="40">
        <v>-1.88875</v>
      </c>
      <c r="F123" s="41">
        <v>-0.301427791</v>
      </c>
      <c r="G123" s="40">
        <v>1.024509</v>
      </c>
      <c r="H123" s="22"/>
      <c r="I123" s="22"/>
      <c r="J123" s="22"/>
      <c r="K123" s="22"/>
      <c r="L123" s="22"/>
      <c r="M123" s="22"/>
      <c r="N123" s="22"/>
      <c r="O123" s="22"/>
    </row>
    <row r="124">
      <c r="A124" s="39" t="s">
        <v>504</v>
      </c>
      <c r="B124" s="39" t="s">
        <v>83</v>
      </c>
      <c r="C124" s="39" t="s">
        <v>84</v>
      </c>
      <c r="D124" s="40">
        <v>20.0</v>
      </c>
      <c r="E124" s="40">
        <v>0.314786</v>
      </c>
      <c r="F124" s="41">
        <v>1.65417809</v>
      </c>
      <c r="G124" s="40">
        <v>2.22219</v>
      </c>
      <c r="H124" s="22"/>
      <c r="I124" s="22"/>
      <c r="J124" s="22"/>
      <c r="K124" s="22"/>
      <c r="L124" s="22"/>
      <c r="M124" s="22"/>
      <c r="N124" s="22"/>
      <c r="O124" s="22"/>
    </row>
    <row r="125">
      <c r="A125" s="39" t="s">
        <v>505</v>
      </c>
      <c r="B125" s="39" t="s">
        <v>506</v>
      </c>
      <c r="C125" s="39" t="s">
        <v>507</v>
      </c>
      <c r="D125" s="40">
        <v>21.0</v>
      </c>
      <c r="E125" s="40">
        <v>-0.52618</v>
      </c>
      <c r="F125" s="41">
        <v>0.006694504</v>
      </c>
      <c r="G125" s="40">
        <v>0.645998</v>
      </c>
      <c r="H125" s="22"/>
      <c r="I125" s="22"/>
      <c r="J125" s="22"/>
      <c r="K125" s="22"/>
      <c r="L125" s="22"/>
      <c r="M125" s="22"/>
      <c r="N125" s="22"/>
      <c r="O125" s="22"/>
    </row>
    <row r="126">
      <c r="A126" s="39" t="s">
        <v>508</v>
      </c>
      <c r="B126" s="39" t="s">
        <v>509</v>
      </c>
      <c r="C126" s="39" t="s">
        <v>510</v>
      </c>
      <c r="D126" s="40">
        <v>22.0</v>
      </c>
      <c r="E126" s="40">
        <v>-0.70817</v>
      </c>
      <c r="F126" s="41">
        <v>-1.623355886</v>
      </c>
      <c r="G126" s="40">
        <v>-2.4129</v>
      </c>
      <c r="H126" s="22"/>
      <c r="I126" s="22"/>
      <c r="J126" s="22"/>
      <c r="K126" s="22"/>
      <c r="L126" s="22"/>
      <c r="M126" s="22"/>
      <c r="N126" s="22"/>
      <c r="O126" s="22"/>
    </row>
    <row r="127">
      <c r="A127" s="39" t="s">
        <v>511</v>
      </c>
      <c r="B127" s="39" t="s">
        <v>512</v>
      </c>
      <c r="C127" s="39" t="s">
        <v>513</v>
      </c>
      <c r="D127" s="40">
        <v>21.0</v>
      </c>
      <c r="E127" s="40">
        <v>-0.42289</v>
      </c>
      <c r="F127" s="41">
        <v>-1.185508504</v>
      </c>
      <c r="G127" s="40">
        <v>-0.98926</v>
      </c>
      <c r="H127" s="22"/>
      <c r="I127" s="22"/>
      <c r="J127" s="22"/>
      <c r="K127" s="22"/>
      <c r="L127" s="22"/>
      <c r="M127" s="22"/>
      <c r="N127" s="22"/>
      <c r="O127" s="22"/>
    </row>
    <row r="128">
      <c r="A128" s="39" t="s">
        <v>514</v>
      </c>
      <c r="B128" s="39" t="s">
        <v>431</v>
      </c>
      <c r="C128" s="39" t="s">
        <v>515</v>
      </c>
      <c r="D128" s="40">
        <v>21.0</v>
      </c>
      <c r="E128" s="40">
        <v>1.526291</v>
      </c>
      <c r="F128" s="41">
        <v>2.644124425</v>
      </c>
      <c r="G128" s="40">
        <v>2.82657</v>
      </c>
      <c r="H128" s="22"/>
      <c r="I128" s="22"/>
      <c r="J128" s="22"/>
      <c r="K128" s="22"/>
      <c r="L128" s="22"/>
      <c r="M128" s="22"/>
      <c r="N128" s="22"/>
      <c r="O128" s="22"/>
    </row>
    <row r="129">
      <c r="A129" s="39" t="s">
        <v>516</v>
      </c>
      <c r="B129" s="39" t="s">
        <v>293</v>
      </c>
      <c r="C129" s="39" t="s">
        <v>294</v>
      </c>
      <c r="D129" s="40">
        <v>22.0</v>
      </c>
      <c r="E129" s="40">
        <v>0.178367</v>
      </c>
      <c r="F129" s="41">
        <v>1.04322038</v>
      </c>
      <c r="G129" s="40">
        <v>0.838643</v>
      </c>
      <c r="H129" s="22"/>
      <c r="I129" s="22"/>
      <c r="J129" s="22"/>
      <c r="K129" s="22"/>
      <c r="L129" s="22"/>
      <c r="M129" s="22"/>
      <c r="N129" s="22"/>
      <c r="O129" s="22"/>
    </row>
    <row r="130">
      <c r="A130" s="39" t="s">
        <v>517</v>
      </c>
      <c r="B130" s="39" t="s">
        <v>518</v>
      </c>
      <c r="C130" s="39" t="s">
        <v>519</v>
      </c>
      <c r="D130" s="40">
        <v>21.0</v>
      </c>
      <c r="E130" s="40">
        <v>-0.47371</v>
      </c>
      <c r="F130" s="41">
        <v>3.229086926</v>
      </c>
      <c r="G130" s="40">
        <v>4.716387</v>
      </c>
      <c r="H130" s="22"/>
      <c r="I130" s="22"/>
      <c r="J130" s="22"/>
      <c r="K130" s="22"/>
      <c r="L130" s="22"/>
      <c r="M130" s="22"/>
      <c r="N130" s="22"/>
      <c r="O130" s="22"/>
    </row>
    <row r="131">
      <c r="A131" s="39" t="s">
        <v>520</v>
      </c>
      <c r="B131" s="39" t="s">
        <v>521</v>
      </c>
      <c r="C131" s="39" t="s">
        <v>522</v>
      </c>
      <c r="D131" s="40">
        <v>21.0</v>
      </c>
      <c r="E131" s="40">
        <v>-0.27181</v>
      </c>
      <c r="F131" s="41">
        <v>-0.064075909</v>
      </c>
      <c r="G131" s="40">
        <v>-0.19139</v>
      </c>
      <c r="H131" s="22"/>
      <c r="I131" s="22"/>
      <c r="J131" s="22"/>
      <c r="K131" s="22"/>
      <c r="L131" s="22"/>
      <c r="M131" s="22"/>
      <c r="N131" s="22"/>
      <c r="O131" s="22"/>
    </row>
    <row r="132">
      <c r="A132" s="39" t="s">
        <v>523</v>
      </c>
      <c r="B132" s="39" t="s">
        <v>524</v>
      </c>
      <c r="C132" s="39" t="s">
        <v>525</v>
      </c>
      <c r="D132" s="40">
        <v>21.0</v>
      </c>
      <c r="E132" s="40">
        <v>0.100985</v>
      </c>
      <c r="F132" s="41">
        <v>-0.143298595</v>
      </c>
      <c r="G132" s="40">
        <v>0.55084</v>
      </c>
      <c r="H132" s="22"/>
      <c r="I132" s="22"/>
      <c r="J132" s="22"/>
      <c r="K132" s="22"/>
      <c r="L132" s="22"/>
      <c r="M132" s="22"/>
      <c r="N132" s="22"/>
      <c r="O132" s="22"/>
    </row>
    <row r="133">
      <c r="A133" s="39" t="s">
        <v>526</v>
      </c>
      <c r="B133" s="39" t="s">
        <v>527</v>
      </c>
      <c r="C133" s="39" t="s">
        <v>528</v>
      </c>
      <c r="D133" s="40">
        <v>21.0</v>
      </c>
      <c r="E133" s="40">
        <v>9.805321</v>
      </c>
      <c r="F133" s="41">
        <v>9.1886431</v>
      </c>
      <c r="G133" s="40">
        <v>8.686013</v>
      </c>
      <c r="H133" s="22"/>
      <c r="I133" s="22"/>
      <c r="J133" s="22"/>
      <c r="K133" s="22"/>
      <c r="L133" s="22"/>
      <c r="M133" s="22"/>
      <c r="N133" s="22"/>
      <c r="O133" s="22"/>
    </row>
    <row r="134">
      <c r="A134" s="39" t="s">
        <v>67</v>
      </c>
      <c r="B134" s="39" t="s">
        <v>126</v>
      </c>
      <c r="C134" s="39" t="s">
        <v>529</v>
      </c>
      <c r="D134" s="40">
        <v>21.0</v>
      </c>
      <c r="E134" s="40">
        <v>-0.47721</v>
      </c>
      <c r="F134" s="41">
        <v>-0.315860713</v>
      </c>
      <c r="G134" s="40">
        <v>-0.0898</v>
      </c>
      <c r="H134" s="22"/>
      <c r="I134" s="22"/>
      <c r="J134" s="22"/>
      <c r="K134" s="22"/>
      <c r="L134" s="22"/>
      <c r="M134" s="22"/>
      <c r="N134" s="22"/>
      <c r="O134" s="22"/>
    </row>
    <row r="135">
      <c r="A135" s="39" t="s">
        <v>530</v>
      </c>
      <c r="B135" s="39" t="s">
        <v>258</v>
      </c>
      <c r="C135" s="39" t="s">
        <v>259</v>
      </c>
      <c r="D135" s="40">
        <v>21.0</v>
      </c>
      <c r="E135" s="40">
        <v>-0.13111</v>
      </c>
      <c r="F135" s="41">
        <v>0.078481485</v>
      </c>
      <c r="G135" s="40">
        <v>0.544336</v>
      </c>
      <c r="H135" s="22"/>
      <c r="I135" s="22"/>
      <c r="J135" s="22"/>
      <c r="K135" s="22"/>
      <c r="L135" s="22"/>
      <c r="M135" s="22"/>
      <c r="N135" s="22"/>
      <c r="O135" s="22"/>
    </row>
    <row r="136">
      <c r="A136" s="39" t="s">
        <v>531</v>
      </c>
      <c r="B136" s="39" t="s">
        <v>532</v>
      </c>
      <c r="C136" s="39" t="s">
        <v>533</v>
      </c>
      <c r="D136" s="40">
        <v>21.0</v>
      </c>
      <c r="E136" s="40">
        <v>-1.01428</v>
      </c>
      <c r="F136" s="41">
        <v>-0.770913074</v>
      </c>
      <c r="G136" s="40">
        <v>-0.86858</v>
      </c>
      <c r="H136" s="22"/>
      <c r="I136" s="22"/>
      <c r="J136" s="22"/>
      <c r="K136" s="22"/>
      <c r="L136" s="22"/>
      <c r="M136" s="22"/>
      <c r="N136" s="22"/>
      <c r="O136" s="22"/>
    </row>
    <row r="137">
      <c r="A137" s="39" t="s">
        <v>534</v>
      </c>
      <c r="B137" s="39" t="s">
        <v>293</v>
      </c>
      <c r="C137" s="39" t="s">
        <v>535</v>
      </c>
      <c r="D137" s="40">
        <v>22.0</v>
      </c>
      <c r="E137" s="40">
        <v>0.178367</v>
      </c>
      <c r="F137" s="41">
        <v>1.04322038</v>
      </c>
      <c r="G137" s="40">
        <v>0.838643</v>
      </c>
      <c r="H137" s="22"/>
      <c r="I137" s="22"/>
      <c r="J137" s="22"/>
      <c r="K137" s="22"/>
      <c r="L137" s="22"/>
      <c r="M137" s="22"/>
      <c r="N137" s="22"/>
      <c r="O137" s="22"/>
    </row>
    <row r="138">
      <c r="A138" s="39" t="s">
        <v>536</v>
      </c>
      <c r="B138" s="39" t="s">
        <v>537</v>
      </c>
      <c r="C138" s="39" t="s">
        <v>538</v>
      </c>
      <c r="D138" s="40">
        <v>21.0</v>
      </c>
      <c r="E138" s="40">
        <v>-0.27779</v>
      </c>
      <c r="F138" s="41">
        <v>-1.497825004</v>
      </c>
      <c r="G138" s="40">
        <v>-1.45729</v>
      </c>
      <c r="H138" s="22"/>
      <c r="I138" s="22"/>
      <c r="J138" s="22"/>
      <c r="K138" s="22"/>
      <c r="L138" s="22"/>
      <c r="M138" s="22"/>
      <c r="N138" s="22"/>
      <c r="O138" s="22"/>
    </row>
    <row r="139">
      <c r="A139" s="39" t="s">
        <v>539</v>
      </c>
      <c r="B139" s="39" t="s">
        <v>199</v>
      </c>
      <c r="C139" s="39" t="s">
        <v>540</v>
      </c>
      <c r="D139" s="40">
        <v>21.0</v>
      </c>
      <c r="E139" s="40">
        <v>4.333646</v>
      </c>
      <c r="F139" s="41">
        <v>4.33600213</v>
      </c>
      <c r="G139" s="40">
        <v>3.324069</v>
      </c>
      <c r="H139" s="22"/>
      <c r="I139" s="22"/>
      <c r="J139" s="22"/>
      <c r="K139" s="22"/>
      <c r="L139" s="22"/>
      <c r="M139" s="22"/>
      <c r="N139" s="22"/>
      <c r="O139" s="22"/>
    </row>
    <row r="140">
      <c r="A140" s="39" t="s">
        <v>541</v>
      </c>
      <c r="B140" s="39" t="s">
        <v>542</v>
      </c>
      <c r="C140" s="39" t="s">
        <v>543</v>
      </c>
      <c r="D140" s="40">
        <v>21.0</v>
      </c>
      <c r="E140" s="40">
        <v>4.155647</v>
      </c>
      <c r="F140" s="41">
        <v>2.850575302</v>
      </c>
      <c r="G140" s="40">
        <v>3.815923</v>
      </c>
      <c r="H140" s="22"/>
      <c r="I140" s="22"/>
      <c r="J140" s="22"/>
      <c r="K140" s="22"/>
      <c r="L140" s="22"/>
      <c r="M140" s="22"/>
      <c r="N140" s="22"/>
      <c r="O140" s="22"/>
    </row>
    <row r="141">
      <c r="A141" s="39" t="s">
        <v>544</v>
      </c>
      <c r="B141" s="39" t="s">
        <v>545</v>
      </c>
      <c r="C141" s="39" t="s">
        <v>546</v>
      </c>
      <c r="D141" s="40">
        <v>21.0</v>
      </c>
      <c r="E141" s="40">
        <v>0.040864</v>
      </c>
      <c r="F141" s="41">
        <v>-0.797581025</v>
      </c>
      <c r="G141" s="40">
        <v>-0.38877</v>
      </c>
      <c r="H141" s="22"/>
      <c r="I141" s="22"/>
      <c r="J141" s="22"/>
      <c r="K141" s="22"/>
      <c r="L141" s="22"/>
      <c r="M141" s="22"/>
      <c r="N141" s="22"/>
      <c r="O141" s="22"/>
    </row>
    <row r="142">
      <c r="A142" s="39" t="s">
        <v>547</v>
      </c>
      <c r="B142" s="39" t="s">
        <v>459</v>
      </c>
      <c r="C142" s="39" t="s">
        <v>548</v>
      </c>
      <c r="D142" s="40">
        <v>21.0</v>
      </c>
      <c r="E142" s="40">
        <v>-0.79564</v>
      </c>
      <c r="F142" s="41">
        <v>-1.793280887</v>
      </c>
      <c r="G142" s="40">
        <v>-0.82793</v>
      </c>
      <c r="H142" s="22"/>
      <c r="I142" s="22"/>
      <c r="J142" s="22"/>
      <c r="K142" s="22"/>
      <c r="L142" s="22"/>
      <c r="M142" s="22"/>
      <c r="N142" s="22"/>
      <c r="O142" s="22"/>
    </row>
    <row r="143">
      <c r="A143" s="39" t="s">
        <v>65</v>
      </c>
      <c r="B143" s="39" t="s">
        <v>97</v>
      </c>
      <c r="C143" s="39" t="s">
        <v>549</v>
      </c>
      <c r="D143" s="40">
        <v>20.0</v>
      </c>
      <c r="E143" s="40">
        <v>0.229002</v>
      </c>
      <c r="F143" s="41">
        <v>0.103725119</v>
      </c>
      <c r="G143" s="40">
        <v>0.043194</v>
      </c>
      <c r="H143" s="22"/>
      <c r="I143" s="22"/>
      <c r="J143" s="22"/>
      <c r="K143" s="22"/>
      <c r="L143" s="22"/>
      <c r="M143" s="22"/>
      <c r="N143" s="22"/>
      <c r="O143" s="22"/>
    </row>
    <row r="144">
      <c r="A144" s="39" t="s">
        <v>550</v>
      </c>
      <c r="B144" s="39" t="s">
        <v>551</v>
      </c>
      <c r="C144" s="39" t="s">
        <v>552</v>
      </c>
      <c r="D144" s="40">
        <v>21.0</v>
      </c>
      <c r="E144" s="40">
        <v>2.004338</v>
      </c>
      <c r="F144" s="41">
        <v>1.721292285</v>
      </c>
      <c r="G144" s="40">
        <v>1.68664</v>
      </c>
      <c r="H144" s="22"/>
      <c r="I144" s="22"/>
      <c r="J144" s="22"/>
      <c r="K144" s="22"/>
      <c r="L144" s="22"/>
      <c r="M144" s="22"/>
      <c r="N144" s="22"/>
      <c r="O144" s="22"/>
    </row>
    <row r="145">
      <c r="A145" s="39" t="s">
        <v>553</v>
      </c>
      <c r="B145" s="39" t="s">
        <v>345</v>
      </c>
      <c r="C145" s="39" t="s">
        <v>554</v>
      </c>
      <c r="D145" s="40">
        <v>21.0</v>
      </c>
      <c r="E145" s="40">
        <v>-1.56117</v>
      </c>
      <c r="F145" s="41">
        <v>0.68911188</v>
      </c>
      <c r="G145" s="40">
        <v>0.558535</v>
      </c>
      <c r="H145" s="22"/>
      <c r="I145" s="22"/>
      <c r="J145" s="22"/>
      <c r="K145" s="22"/>
      <c r="L145" s="22"/>
      <c r="M145" s="22"/>
      <c r="N145" s="22"/>
      <c r="O145" s="22"/>
    </row>
    <row r="146">
      <c r="A146" s="39" t="s">
        <v>555</v>
      </c>
      <c r="B146" s="39" t="s">
        <v>112</v>
      </c>
      <c r="C146" s="39" t="s">
        <v>556</v>
      </c>
      <c r="D146" s="40">
        <v>21.0</v>
      </c>
      <c r="E146" s="40">
        <v>-0.53142</v>
      </c>
      <c r="F146" s="41">
        <v>0.441184366</v>
      </c>
      <c r="G146" s="40">
        <v>-0.21907</v>
      </c>
      <c r="H146" s="22"/>
      <c r="I146" s="22"/>
      <c r="J146" s="22"/>
      <c r="K146" s="22"/>
      <c r="L146" s="22"/>
      <c r="M146" s="22"/>
      <c r="N146" s="22"/>
      <c r="O146" s="22"/>
    </row>
    <row r="147">
      <c r="A147" s="39" t="s">
        <v>557</v>
      </c>
      <c r="B147" s="39" t="s">
        <v>558</v>
      </c>
      <c r="C147" s="39" t="s">
        <v>559</v>
      </c>
      <c r="D147" s="40">
        <v>22.0</v>
      </c>
      <c r="E147" s="40">
        <v>-5.17415</v>
      </c>
      <c r="F147" s="42" t="s">
        <v>331</v>
      </c>
      <c r="G147" s="39" t="s">
        <v>331</v>
      </c>
      <c r="H147" s="22"/>
      <c r="I147" s="22"/>
      <c r="J147" s="22"/>
      <c r="K147" s="22"/>
      <c r="L147" s="22"/>
      <c r="M147" s="22"/>
      <c r="N147" s="22"/>
      <c r="O147" s="22"/>
    </row>
    <row r="148">
      <c r="A148" s="39" t="s">
        <v>560</v>
      </c>
      <c r="B148" s="39" t="s">
        <v>112</v>
      </c>
      <c r="C148" s="39" t="s">
        <v>113</v>
      </c>
      <c r="D148" s="40">
        <v>21.0</v>
      </c>
      <c r="E148" s="40">
        <v>-0.53142</v>
      </c>
      <c r="F148" s="41">
        <v>0.441184366</v>
      </c>
      <c r="G148" s="40">
        <v>-0.21907</v>
      </c>
      <c r="H148" s="22"/>
      <c r="I148" s="22"/>
      <c r="J148" s="22"/>
      <c r="K148" s="22"/>
      <c r="L148" s="22"/>
      <c r="M148" s="22"/>
      <c r="N148" s="22"/>
      <c r="O148" s="22"/>
    </row>
    <row r="149">
      <c r="A149" s="39" t="s">
        <v>561</v>
      </c>
      <c r="B149" s="39" t="s">
        <v>562</v>
      </c>
      <c r="C149" s="39" t="s">
        <v>563</v>
      </c>
      <c r="D149" s="40">
        <v>21.0</v>
      </c>
      <c r="E149" s="40">
        <v>3.219313</v>
      </c>
      <c r="F149" s="41">
        <v>3.08118823</v>
      </c>
      <c r="G149" s="40">
        <v>3.287544</v>
      </c>
      <c r="H149" s="22"/>
      <c r="I149" s="22"/>
      <c r="J149" s="22"/>
      <c r="K149" s="22"/>
      <c r="L149" s="22"/>
      <c r="M149" s="22"/>
      <c r="N149" s="22"/>
      <c r="O149" s="22"/>
    </row>
    <row r="150">
      <c r="A150" s="39" t="s">
        <v>564</v>
      </c>
      <c r="B150" s="39" t="s">
        <v>565</v>
      </c>
      <c r="C150" s="39" t="s">
        <v>566</v>
      </c>
      <c r="D150" s="40">
        <v>21.0</v>
      </c>
      <c r="E150" s="40">
        <v>-0.42535</v>
      </c>
      <c r="F150" s="41">
        <v>-1.34582191</v>
      </c>
      <c r="G150" s="40">
        <v>-0.7091</v>
      </c>
      <c r="H150" s="22"/>
      <c r="I150" s="22"/>
      <c r="J150" s="22"/>
      <c r="K150" s="22"/>
      <c r="L150" s="22"/>
      <c r="M150" s="22"/>
      <c r="N150" s="22"/>
      <c r="O150" s="22"/>
    </row>
    <row r="151">
      <c r="A151" s="39" t="s">
        <v>567</v>
      </c>
      <c r="B151" s="39" t="s">
        <v>568</v>
      </c>
      <c r="C151" s="39" t="s">
        <v>569</v>
      </c>
      <c r="D151" s="40">
        <v>21.0</v>
      </c>
      <c r="E151" s="40">
        <v>0.526291</v>
      </c>
      <c r="F151" s="41">
        <v>0.483792972</v>
      </c>
      <c r="G151" s="40">
        <v>0.753754</v>
      </c>
      <c r="H151" s="22"/>
      <c r="I151" s="22"/>
      <c r="J151" s="22"/>
      <c r="K151" s="22"/>
      <c r="L151" s="22"/>
      <c r="M151" s="22"/>
      <c r="N151" s="22"/>
      <c r="O151" s="22"/>
    </row>
    <row r="152">
      <c r="A152" s="39" t="s">
        <v>570</v>
      </c>
      <c r="B152" s="39" t="s">
        <v>571</v>
      </c>
      <c r="C152" s="39" t="s">
        <v>572</v>
      </c>
      <c r="D152" s="40">
        <v>21.0</v>
      </c>
      <c r="E152" s="40">
        <v>0.459176</v>
      </c>
      <c r="F152" s="41">
        <v>0.391143684</v>
      </c>
      <c r="G152" s="40">
        <v>0.22219</v>
      </c>
      <c r="H152" s="22"/>
      <c r="I152" s="22"/>
      <c r="J152" s="22"/>
      <c r="K152" s="22"/>
      <c r="L152" s="22"/>
      <c r="M152" s="22"/>
      <c r="N152" s="22"/>
      <c r="O152" s="22"/>
    </row>
    <row r="153">
      <c r="A153" s="39" t="s">
        <v>573</v>
      </c>
      <c r="B153" s="39" t="s">
        <v>574</v>
      </c>
      <c r="C153" s="39" t="s">
        <v>575</v>
      </c>
      <c r="D153" s="40">
        <v>21.0</v>
      </c>
      <c r="E153" s="40">
        <v>-0.88875</v>
      </c>
      <c r="F153" s="41">
        <v>-0.770913074</v>
      </c>
      <c r="G153" s="40">
        <v>0.411532</v>
      </c>
      <c r="H153" s="22"/>
      <c r="I153" s="22"/>
      <c r="J153" s="22"/>
      <c r="K153" s="22"/>
      <c r="L153" s="22"/>
      <c r="M153" s="22"/>
      <c r="N153" s="22"/>
      <c r="O153" s="22"/>
    </row>
    <row r="154">
      <c r="A154" s="39" t="s">
        <v>576</v>
      </c>
      <c r="B154" s="39" t="s">
        <v>135</v>
      </c>
      <c r="C154" s="39" t="s">
        <v>577</v>
      </c>
      <c r="D154" s="40">
        <v>21.0</v>
      </c>
      <c r="E154" s="40">
        <v>-0.05867</v>
      </c>
      <c r="F154" s="41">
        <v>-1.499921945</v>
      </c>
      <c r="G154" s="40">
        <v>-1.17843</v>
      </c>
      <c r="H154" s="22"/>
      <c r="I154" s="22"/>
      <c r="J154" s="22"/>
      <c r="K154" s="22"/>
      <c r="L154" s="22"/>
      <c r="M154" s="22"/>
      <c r="N154" s="22"/>
      <c r="O154" s="22"/>
    </row>
    <row r="155">
      <c r="A155" s="39" t="s">
        <v>578</v>
      </c>
      <c r="B155" s="39" t="s">
        <v>579</v>
      </c>
      <c r="C155" s="39" t="s">
        <v>580</v>
      </c>
      <c r="D155" s="40">
        <v>21.0</v>
      </c>
      <c r="E155" s="40">
        <v>-1.16885</v>
      </c>
      <c r="F155" s="41">
        <v>-1.471352793</v>
      </c>
      <c r="G155" s="40">
        <v>-1.44147</v>
      </c>
      <c r="H155" s="22"/>
      <c r="I155" s="22"/>
      <c r="J155" s="22"/>
      <c r="K155" s="22"/>
      <c r="L155" s="22"/>
      <c r="M155" s="22"/>
      <c r="N155" s="22"/>
      <c r="O155" s="22"/>
    </row>
    <row r="156">
      <c r="A156" s="39" t="s">
        <v>581</v>
      </c>
      <c r="B156" s="39" t="s">
        <v>582</v>
      </c>
      <c r="C156" s="39" t="s">
        <v>583</v>
      </c>
      <c r="D156" s="40">
        <v>21.0</v>
      </c>
      <c r="E156" s="39" t="s">
        <v>331</v>
      </c>
      <c r="F156" s="42" t="s">
        <v>331</v>
      </c>
      <c r="G156" s="40">
        <v>-4.86576</v>
      </c>
      <c r="H156" s="22"/>
      <c r="I156" s="22"/>
      <c r="J156" s="22"/>
      <c r="K156" s="22"/>
      <c r="L156" s="22"/>
      <c r="M156" s="22"/>
      <c r="N156" s="22"/>
      <c r="O156" s="22"/>
    </row>
    <row r="157">
      <c r="A157" s="39" t="s">
        <v>584</v>
      </c>
      <c r="B157" s="39" t="s">
        <v>585</v>
      </c>
      <c r="C157" s="39" t="s">
        <v>586</v>
      </c>
      <c r="D157" s="40">
        <v>21.0</v>
      </c>
      <c r="E157" s="40">
        <v>0.31984</v>
      </c>
      <c r="F157" s="41">
        <v>1.014074035</v>
      </c>
      <c r="G157" s="40">
        <v>1.002141</v>
      </c>
      <c r="H157" s="22"/>
      <c r="I157" s="22"/>
      <c r="J157" s="22"/>
      <c r="K157" s="22"/>
      <c r="L157" s="22"/>
      <c r="M157" s="22"/>
      <c r="N157" s="22"/>
      <c r="O157" s="22"/>
    </row>
    <row r="158">
      <c r="A158" s="39" t="s">
        <v>587</v>
      </c>
      <c r="B158" s="39" t="s">
        <v>588</v>
      </c>
      <c r="C158" s="39" t="s">
        <v>589</v>
      </c>
      <c r="D158" s="40">
        <v>21.0</v>
      </c>
      <c r="E158" s="40">
        <v>-0.67302</v>
      </c>
      <c r="F158" s="41">
        <v>-0.425549103</v>
      </c>
      <c r="G158" s="40">
        <v>0.070313</v>
      </c>
      <c r="H158" s="22"/>
      <c r="I158" s="22"/>
      <c r="J158" s="22"/>
      <c r="K158" s="22"/>
      <c r="L158" s="22"/>
      <c r="M158" s="22"/>
      <c r="N158" s="22"/>
      <c r="O158" s="22"/>
    </row>
    <row r="159">
      <c r="A159" s="39" t="s">
        <v>590</v>
      </c>
      <c r="B159" s="39" t="s">
        <v>591</v>
      </c>
      <c r="C159" s="39" t="s">
        <v>592</v>
      </c>
      <c r="D159" s="40">
        <v>21.0</v>
      </c>
      <c r="E159" s="40">
        <v>0.052359</v>
      </c>
      <c r="F159" s="41">
        <v>-0.161012672</v>
      </c>
      <c r="G159" s="40">
        <v>-0.4129</v>
      </c>
      <c r="H159" s="22"/>
      <c r="I159" s="22"/>
      <c r="J159" s="22"/>
      <c r="K159" s="22"/>
      <c r="L159" s="22"/>
      <c r="M159" s="22"/>
      <c r="N159" s="22"/>
      <c r="O159" s="22"/>
    </row>
    <row r="160">
      <c r="A160" s="39" t="s">
        <v>593</v>
      </c>
      <c r="B160" s="39" t="s">
        <v>270</v>
      </c>
      <c r="C160" s="39" t="s">
        <v>594</v>
      </c>
      <c r="D160" s="40">
        <v>21.0</v>
      </c>
      <c r="E160" s="40">
        <v>3.974751</v>
      </c>
      <c r="F160" s="41">
        <v>3.801665702</v>
      </c>
      <c r="G160" s="40">
        <v>3.805196</v>
      </c>
      <c r="H160" s="22"/>
      <c r="I160" s="22"/>
      <c r="J160" s="22"/>
      <c r="K160" s="22"/>
      <c r="L160" s="22"/>
      <c r="M160" s="22"/>
      <c r="N160" s="22"/>
      <c r="O160" s="22"/>
    </row>
    <row r="161">
      <c r="A161" s="39" t="s">
        <v>595</v>
      </c>
      <c r="B161" s="39" t="s">
        <v>596</v>
      </c>
      <c r="C161" s="39" t="s">
        <v>597</v>
      </c>
      <c r="D161" s="40">
        <v>21.0</v>
      </c>
      <c r="E161" s="40">
        <v>0.848219</v>
      </c>
      <c r="F161" s="41">
        <v>0.206719113</v>
      </c>
      <c r="G161" s="40">
        <v>-1.4129</v>
      </c>
      <c r="H161" s="22"/>
      <c r="I161" s="22"/>
      <c r="J161" s="22"/>
      <c r="K161" s="22"/>
      <c r="L161" s="22"/>
      <c r="M161" s="22"/>
      <c r="N161" s="22"/>
      <c r="O161" s="22"/>
    </row>
    <row r="162">
      <c r="A162" s="39" t="s">
        <v>598</v>
      </c>
      <c r="B162" s="39" t="s">
        <v>599</v>
      </c>
      <c r="C162" s="39" t="s">
        <v>600</v>
      </c>
      <c r="D162" s="40">
        <v>21.0</v>
      </c>
      <c r="E162" s="40">
        <v>2.941328</v>
      </c>
      <c r="F162" s="41">
        <v>2.716274211</v>
      </c>
      <c r="G162" s="40">
        <v>2.511696</v>
      </c>
      <c r="H162" s="22"/>
      <c r="I162" s="22"/>
      <c r="J162" s="22"/>
      <c r="K162" s="22"/>
      <c r="L162" s="22"/>
      <c r="M162" s="22"/>
      <c r="N162" s="22"/>
      <c r="O162" s="22"/>
    </row>
    <row r="163">
      <c r="A163" s="39" t="s">
        <v>601</v>
      </c>
      <c r="B163" s="39" t="s">
        <v>602</v>
      </c>
      <c r="C163" s="39" t="s">
        <v>603</v>
      </c>
      <c r="D163" s="40">
        <v>21.0</v>
      </c>
      <c r="E163" s="40">
        <v>-0.0212</v>
      </c>
      <c r="F163" s="41">
        <v>0.368182535</v>
      </c>
      <c r="G163" s="40">
        <v>0.983033</v>
      </c>
      <c r="H163" s="22"/>
      <c r="I163" s="22"/>
      <c r="J163" s="22"/>
      <c r="K163" s="22"/>
      <c r="L163" s="22"/>
      <c r="M163" s="22"/>
      <c r="N163" s="22"/>
      <c r="O163" s="22"/>
    </row>
    <row r="164">
      <c r="A164" s="39" t="s">
        <v>604</v>
      </c>
      <c r="B164" s="39" t="s">
        <v>605</v>
      </c>
      <c r="C164" s="39" t="s">
        <v>606</v>
      </c>
      <c r="D164" s="40">
        <v>21.0</v>
      </c>
      <c r="E164" s="40">
        <v>0.827946</v>
      </c>
      <c r="F164" s="41">
        <v>0.909737375</v>
      </c>
      <c r="G164" s="40">
        <v>1.436964</v>
      </c>
      <c r="H164" s="22"/>
      <c r="I164" s="22"/>
      <c r="J164" s="22"/>
      <c r="K164" s="22"/>
      <c r="L164" s="22"/>
      <c r="M164" s="22"/>
      <c r="N164" s="22"/>
      <c r="O164" s="22"/>
    </row>
    <row r="165">
      <c r="A165" s="39" t="s">
        <v>607</v>
      </c>
      <c r="B165" s="39" t="s">
        <v>608</v>
      </c>
      <c r="C165" s="39" t="s">
        <v>609</v>
      </c>
      <c r="D165" s="40">
        <v>20.0</v>
      </c>
      <c r="E165" s="40">
        <v>0.821746</v>
      </c>
      <c r="F165" s="41">
        <v>1.15667843</v>
      </c>
      <c r="G165" s="40">
        <v>1.256955</v>
      </c>
      <c r="H165" s="22"/>
      <c r="I165" s="22"/>
      <c r="J165" s="22"/>
      <c r="K165" s="22"/>
      <c r="L165" s="22"/>
      <c r="M165" s="22"/>
      <c r="N165" s="22"/>
      <c r="O165" s="22"/>
    </row>
    <row r="166">
      <c r="A166" s="39" t="s">
        <v>610</v>
      </c>
      <c r="B166" s="39" t="s">
        <v>611</v>
      </c>
      <c r="C166" s="39" t="s">
        <v>612</v>
      </c>
      <c r="D166" s="40">
        <v>21.0</v>
      </c>
      <c r="E166" s="40">
        <v>2.696216</v>
      </c>
      <c r="F166" s="41">
        <v>3.776574721</v>
      </c>
      <c r="G166" s="40">
        <v>5.18205</v>
      </c>
      <c r="H166" s="22"/>
      <c r="I166" s="22"/>
      <c r="J166" s="22"/>
      <c r="K166" s="22"/>
      <c r="L166" s="22"/>
      <c r="M166" s="22"/>
      <c r="N166" s="22"/>
      <c r="O166" s="22"/>
    </row>
    <row r="167">
      <c r="A167" s="39" t="s">
        <v>613</v>
      </c>
      <c r="B167" s="39" t="s">
        <v>243</v>
      </c>
      <c r="C167" s="39" t="s">
        <v>614</v>
      </c>
      <c r="D167" s="40">
        <v>22.0</v>
      </c>
      <c r="E167" s="40">
        <v>0.526291</v>
      </c>
      <c r="F167" s="41">
        <v>1.819878505</v>
      </c>
      <c r="G167" s="40">
        <v>1.883497</v>
      </c>
      <c r="H167" s="22"/>
      <c r="I167" s="22"/>
      <c r="J167" s="22"/>
      <c r="K167" s="22"/>
      <c r="L167" s="22"/>
      <c r="M167" s="22"/>
      <c r="N167" s="22"/>
      <c r="O167" s="22"/>
    </row>
    <row r="168">
      <c r="A168" s="39" t="s">
        <v>615</v>
      </c>
      <c r="B168" s="39" t="s">
        <v>616</v>
      </c>
      <c r="C168" s="39" t="s">
        <v>617</v>
      </c>
      <c r="D168" s="40">
        <v>21.0</v>
      </c>
      <c r="E168" s="40">
        <v>-1.41231</v>
      </c>
      <c r="F168" s="41">
        <v>-1.409952248</v>
      </c>
      <c r="G168" s="40">
        <v>-2.19949</v>
      </c>
      <c r="H168" s="22"/>
      <c r="I168" s="22"/>
      <c r="J168" s="22"/>
      <c r="K168" s="22"/>
      <c r="L168" s="22"/>
      <c r="M168" s="22"/>
      <c r="N168" s="22"/>
      <c r="O168" s="22"/>
    </row>
    <row r="169">
      <c r="A169" s="39" t="s">
        <v>618</v>
      </c>
      <c r="B169" s="39" t="s">
        <v>129</v>
      </c>
      <c r="C169" s="39" t="s">
        <v>619</v>
      </c>
      <c r="D169" s="40">
        <v>21.0</v>
      </c>
      <c r="E169" s="40">
        <v>3.933794</v>
      </c>
      <c r="F169" s="41">
        <v>1.818153825</v>
      </c>
      <c r="G169" s="40">
        <v>1.476073</v>
      </c>
      <c r="H169" s="22"/>
      <c r="I169" s="22"/>
      <c r="J169" s="22"/>
      <c r="K169" s="22"/>
      <c r="L169" s="22"/>
      <c r="M169" s="22"/>
      <c r="N169" s="22"/>
      <c r="O169" s="22"/>
    </row>
    <row r="170">
      <c r="A170" s="39" t="s">
        <v>620</v>
      </c>
      <c r="B170" s="39" t="s">
        <v>621</v>
      </c>
      <c r="C170" s="39" t="s">
        <v>622</v>
      </c>
      <c r="D170" s="40">
        <v>21.0</v>
      </c>
      <c r="E170" s="39" t="s">
        <v>331</v>
      </c>
      <c r="F170" s="41">
        <v>-8.880743729</v>
      </c>
      <c r="G170" s="40">
        <v>-7.08532</v>
      </c>
      <c r="H170" s="22"/>
      <c r="I170" s="22"/>
      <c r="J170" s="22"/>
      <c r="K170" s="22"/>
      <c r="L170" s="22"/>
      <c r="M170" s="22"/>
      <c r="N170" s="22"/>
      <c r="O170" s="22"/>
    </row>
    <row r="171">
      <c r="A171" s="39" t="s">
        <v>623</v>
      </c>
      <c r="B171" s="39" t="s">
        <v>582</v>
      </c>
      <c r="C171" s="39" t="s">
        <v>624</v>
      </c>
      <c r="D171" s="40">
        <v>21.0</v>
      </c>
      <c r="E171" s="39" t="s">
        <v>331</v>
      </c>
      <c r="F171" s="42" t="s">
        <v>331</v>
      </c>
      <c r="G171" s="40">
        <v>-4.86576</v>
      </c>
      <c r="H171" s="22"/>
      <c r="I171" s="22"/>
      <c r="J171" s="22"/>
      <c r="K171" s="22"/>
      <c r="L171" s="22"/>
      <c r="M171" s="22"/>
      <c r="N171" s="22"/>
      <c r="O171" s="22"/>
    </row>
    <row r="172">
      <c r="A172" s="39" t="s">
        <v>625</v>
      </c>
      <c r="B172" s="39" t="s">
        <v>626</v>
      </c>
      <c r="C172" s="39" t="s">
        <v>627</v>
      </c>
      <c r="D172" s="40">
        <v>22.0</v>
      </c>
      <c r="E172" s="40">
        <v>-0.57325</v>
      </c>
      <c r="F172" s="41">
        <v>0.869684125</v>
      </c>
      <c r="G172" s="40">
        <v>0.002141</v>
      </c>
      <c r="H172" s="22"/>
      <c r="I172" s="22"/>
      <c r="J172" s="22"/>
      <c r="K172" s="22"/>
      <c r="L172" s="22"/>
      <c r="M172" s="22"/>
      <c r="N172" s="22"/>
      <c r="O172" s="22"/>
    </row>
    <row r="173">
      <c r="A173" s="39" t="s">
        <v>628</v>
      </c>
      <c r="B173" s="39" t="s">
        <v>629</v>
      </c>
      <c r="C173" s="39" t="s">
        <v>630</v>
      </c>
      <c r="D173" s="40">
        <v>21.0</v>
      </c>
      <c r="E173" s="40">
        <v>0.39623</v>
      </c>
      <c r="F173" s="41">
        <v>0.27552827</v>
      </c>
      <c r="G173" s="40">
        <v>0.751491</v>
      </c>
      <c r="H173" s="22"/>
      <c r="I173" s="22"/>
      <c r="J173" s="22"/>
      <c r="K173" s="22"/>
      <c r="L173" s="22"/>
      <c r="M173" s="22"/>
      <c r="N173" s="22"/>
      <c r="O173" s="22"/>
    </row>
    <row r="174">
      <c r="A174" s="39" t="s">
        <v>631</v>
      </c>
      <c r="B174" s="39" t="s">
        <v>632</v>
      </c>
      <c r="C174" s="39" t="s">
        <v>633</v>
      </c>
      <c r="D174" s="40">
        <v>21.0</v>
      </c>
      <c r="E174" s="40">
        <v>-0.66635</v>
      </c>
      <c r="F174" s="41">
        <v>-0.301427791</v>
      </c>
      <c r="G174" s="40">
        <v>0.324069</v>
      </c>
      <c r="H174" s="22"/>
      <c r="I174" s="22"/>
      <c r="J174" s="22"/>
      <c r="K174" s="22"/>
      <c r="L174" s="22"/>
      <c r="M174" s="22"/>
      <c r="N174" s="22"/>
      <c r="O174" s="22"/>
    </row>
    <row r="175">
      <c r="A175" s="39" t="s">
        <v>634</v>
      </c>
      <c r="B175" s="39" t="s">
        <v>166</v>
      </c>
      <c r="C175" s="39" t="s">
        <v>635</v>
      </c>
      <c r="D175" s="40">
        <v>20.0</v>
      </c>
      <c r="E175" s="40">
        <v>-0.44268</v>
      </c>
      <c r="F175" s="41">
        <v>-0.017634825</v>
      </c>
      <c r="G175" s="40">
        <v>-0.02957</v>
      </c>
      <c r="H175" s="22"/>
      <c r="I175" s="22"/>
      <c r="J175" s="22"/>
      <c r="K175" s="22"/>
      <c r="L175" s="22"/>
      <c r="M175" s="22"/>
      <c r="N175" s="22"/>
      <c r="O175" s="22"/>
    </row>
    <row r="176">
      <c r="A176" s="39" t="s">
        <v>636</v>
      </c>
      <c r="B176" s="39" t="s">
        <v>637</v>
      </c>
      <c r="C176" s="39" t="s">
        <v>638</v>
      </c>
      <c r="D176" s="40">
        <v>21.0</v>
      </c>
      <c r="E176" s="40">
        <v>2.413816</v>
      </c>
      <c r="F176" s="41">
        <v>-0.793280887</v>
      </c>
      <c r="G176" s="40">
        <v>0.002141</v>
      </c>
      <c r="H176" s="22"/>
      <c r="I176" s="22"/>
      <c r="J176" s="22"/>
      <c r="K176" s="22"/>
      <c r="L176" s="22"/>
      <c r="M176" s="22"/>
      <c r="N176" s="22"/>
      <c r="O176" s="22"/>
    </row>
    <row r="177">
      <c r="A177" s="39" t="s">
        <v>639</v>
      </c>
      <c r="B177" s="39" t="s">
        <v>640</v>
      </c>
      <c r="C177" s="39" t="s">
        <v>641</v>
      </c>
      <c r="D177" s="40">
        <v>22.0</v>
      </c>
      <c r="E177" s="40">
        <v>0.68241</v>
      </c>
      <c r="F177" s="41">
        <v>1.193780057</v>
      </c>
      <c r="G177" s="40">
        <v>0.480189</v>
      </c>
      <c r="H177" s="22"/>
      <c r="I177" s="22"/>
      <c r="J177" s="22"/>
      <c r="K177" s="22"/>
      <c r="L177" s="22"/>
      <c r="M177" s="22"/>
      <c r="N177" s="22"/>
      <c r="O177" s="22"/>
    </row>
    <row r="178">
      <c r="A178" s="39" t="s">
        <v>642</v>
      </c>
      <c r="B178" s="39" t="s">
        <v>643</v>
      </c>
      <c r="C178" s="39" t="s">
        <v>644</v>
      </c>
      <c r="D178" s="40">
        <v>20.0</v>
      </c>
      <c r="E178" s="40">
        <v>2.904802</v>
      </c>
      <c r="F178" s="41">
        <v>2.879144455</v>
      </c>
      <c r="G178" s="40">
        <v>2.757029</v>
      </c>
      <c r="H178" s="22"/>
      <c r="I178" s="22"/>
      <c r="J178" s="22"/>
      <c r="K178" s="22"/>
      <c r="L178" s="22"/>
      <c r="M178" s="22"/>
      <c r="N178" s="22"/>
      <c r="O178" s="22"/>
    </row>
    <row r="179">
      <c r="A179" s="39" t="s">
        <v>645</v>
      </c>
      <c r="B179" s="39" t="s">
        <v>211</v>
      </c>
      <c r="C179" s="39" t="s">
        <v>646</v>
      </c>
      <c r="D179" s="40">
        <v>21.0</v>
      </c>
      <c r="E179" s="40">
        <v>0.526291</v>
      </c>
      <c r="F179" s="41">
        <v>0.666150731</v>
      </c>
      <c r="G179" s="40">
        <v>1.117619</v>
      </c>
      <c r="H179" s="22"/>
      <c r="I179" s="22"/>
      <c r="J179" s="22"/>
      <c r="K179" s="22"/>
      <c r="L179" s="22"/>
      <c r="M179" s="22"/>
      <c r="N179" s="22"/>
      <c r="O179" s="22"/>
    </row>
    <row r="180">
      <c r="A180" s="39" t="s">
        <v>647</v>
      </c>
      <c r="B180" s="39" t="s">
        <v>648</v>
      </c>
      <c r="C180" s="39" t="s">
        <v>649</v>
      </c>
      <c r="D180" s="40">
        <v>22.0</v>
      </c>
      <c r="E180" s="40">
        <v>1.104267</v>
      </c>
      <c r="F180" s="41">
        <v>-1.29447503</v>
      </c>
      <c r="G180" s="40">
        <v>-1.02957</v>
      </c>
      <c r="H180" s="22"/>
      <c r="I180" s="22"/>
      <c r="J180" s="22"/>
      <c r="K180" s="22"/>
      <c r="L180" s="22"/>
      <c r="M180" s="22"/>
      <c r="N180" s="22"/>
      <c r="O180" s="22"/>
    </row>
    <row r="181">
      <c r="A181" s="39" t="s">
        <v>650</v>
      </c>
      <c r="B181" s="39" t="s">
        <v>396</v>
      </c>
      <c r="C181" s="39" t="s">
        <v>651</v>
      </c>
      <c r="D181" s="40">
        <v>21.0</v>
      </c>
      <c r="E181" s="40">
        <v>2.696216</v>
      </c>
      <c r="F181" s="41">
        <v>2.850575302</v>
      </c>
      <c r="G181" s="40">
        <v>3.23096</v>
      </c>
      <c r="H181" s="22"/>
      <c r="I181" s="22"/>
      <c r="J181" s="22"/>
      <c r="K181" s="22"/>
      <c r="L181" s="22"/>
      <c r="M181" s="22"/>
      <c r="N181" s="22"/>
      <c r="O181" s="22"/>
    </row>
    <row r="182">
      <c r="A182" s="39" t="s">
        <v>652</v>
      </c>
      <c r="B182" s="39" t="s">
        <v>629</v>
      </c>
      <c r="C182" s="39" t="s">
        <v>653</v>
      </c>
      <c r="D182" s="40">
        <v>21.0</v>
      </c>
      <c r="E182" s="40">
        <v>0.39623</v>
      </c>
      <c r="F182" s="41">
        <v>0.27552827</v>
      </c>
      <c r="G182" s="40">
        <v>0.751491</v>
      </c>
      <c r="H182" s="22"/>
      <c r="I182" s="22"/>
      <c r="J182" s="22"/>
      <c r="K182" s="22"/>
      <c r="L182" s="22"/>
      <c r="M182" s="22"/>
      <c r="N182" s="22"/>
      <c r="O182" s="22"/>
    </row>
    <row r="183">
      <c r="A183" s="39" t="s">
        <v>654</v>
      </c>
      <c r="B183" s="39" t="s">
        <v>655</v>
      </c>
      <c r="C183" s="39" t="s">
        <v>656</v>
      </c>
      <c r="D183" s="40">
        <v>21.0</v>
      </c>
      <c r="E183" s="40">
        <v>1.008683</v>
      </c>
      <c r="F183" s="41">
        <v>0.744965114</v>
      </c>
      <c r="G183" s="40">
        <v>1.236607</v>
      </c>
      <c r="H183" s="22"/>
      <c r="I183" s="22"/>
      <c r="J183" s="22"/>
      <c r="K183" s="22"/>
      <c r="L183" s="22"/>
      <c r="M183" s="22"/>
      <c r="N183" s="22"/>
      <c r="O183" s="22"/>
    </row>
    <row r="184">
      <c r="A184" s="39" t="s">
        <v>657</v>
      </c>
      <c r="B184" s="39" t="s">
        <v>658</v>
      </c>
      <c r="C184" s="39" t="s">
        <v>659</v>
      </c>
      <c r="D184" s="40">
        <v>20.0</v>
      </c>
      <c r="E184" s="40">
        <v>0.111253</v>
      </c>
      <c r="F184" s="41">
        <v>0.961606615</v>
      </c>
      <c r="G184" s="40">
        <v>1.493994</v>
      </c>
      <c r="H184" s="22"/>
      <c r="I184" s="22"/>
      <c r="J184" s="22"/>
      <c r="K184" s="22"/>
      <c r="L184" s="22"/>
      <c r="M184" s="22"/>
      <c r="N184" s="22"/>
      <c r="O184" s="22"/>
    </row>
    <row r="185">
      <c r="A185" s="39" t="s">
        <v>660</v>
      </c>
      <c r="B185" s="39" t="s">
        <v>661</v>
      </c>
      <c r="C185" s="39" t="s">
        <v>662</v>
      </c>
      <c r="D185" s="40">
        <v>21.0</v>
      </c>
      <c r="E185" s="40">
        <v>-0.29314</v>
      </c>
      <c r="F185" s="41">
        <v>-0.793280887</v>
      </c>
      <c r="G185" s="40">
        <v>0.117619</v>
      </c>
      <c r="H185" s="22"/>
      <c r="I185" s="22"/>
      <c r="J185" s="22"/>
      <c r="K185" s="22"/>
      <c r="L185" s="22"/>
      <c r="M185" s="22"/>
      <c r="N185" s="22"/>
      <c r="O185" s="22"/>
    </row>
    <row r="186">
      <c r="A186" s="39" t="s">
        <v>663</v>
      </c>
      <c r="B186" s="39" t="s">
        <v>664</v>
      </c>
      <c r="C186" s="39" t="s">
        <v>665</v>
      </c>
      <c r="D186" s="40">
        <v>21.0</v>
      </c>
      <c r="E186" s="40">
        <v>2.028791</v>
      </c>
      <c r="F186" s="41">
        <v>2.781627949</v>
      </c>
      <c r="G186" s="40">
        <v>2.061035</v>
      </c>
      <c r="H186" s="22"/>
      <c r="I186" s="22"/>
      <c r="J186" s="22"/>
      <c r="K186" s="22"/>
      <c r="L186" s="22"/>
      <c r="M186" s="22"/>
      <c r="N186" s="22"/>
      <c r="O186" s="22"/>
    </row>
    <row r="187">
      <c r="A187" s="39" t="s">
        <v>666</v>
      </c>
      <c r="B187" s="39" t="s">
        <v>521</v>
      </c>
      <c r="C187" s="39" t="s">
        <v>667</v>
      </c>
      <c r="D187" s="40">
        <v>21.0</v>
      </c>
      <c r="E187" s="40">
        <v>-0.27181</v>
      </c>
      <c r="F187" s="41">
        <v>-0.064075909</v>
      </c>
      <c r="G187" s="40">
        <v>-0.19139</v>
      </c>
      <c r="H187" s="22"/>
      <c r="I187" s="22"/>
      <c r="J187" s="22"/>
      <c r="K187" s="22"/>
      <c r="L187" s="22"/>
      <c r="M187" s="22"/>
      <c r="N187" s="22"/>
      <c r="O187" s="22"/>
    </row>
    <row r="188">
      <c r="A188" s="39" t="s">
        <v>668</v>
      </c>
      <c r="B188" s="39" t="s">
        <v>141</v>
      </c>
      <c r="C188" s="39" t="s">
        <v>669</v>
      </c>
      <c r="D188" s="40">
        <v>21.0</v>
      </c>
      <c r="E188" s="40">
        <v>0.997596</v>
      </c>
      <c r="F188" s="41">
        <v>0.113609708</v>
      </c>
      <c r="G188" s="40">
        <v>-0.22847</v>
      </c>
      <c r="H188" s="22"/>
      <c r="I188" s="22"/>
      <c r="J188" s="22"/>
      <c r="K188" s="22"/>
      <c r="L188" s="22"/>
      <c r="M188" s="22"/>
      <c r="N188" s="22"/>
      <c r="O188" s="22"/>
    </row>
    <row r="189">
      <c r="A189" s="39" t="s">
        <v>670</v>
      </c>
      <c r="B189" s="39" t="s">
        <v>475</v>
      </c>
      <c r="C189" s="39" t="s">
        <v>671</v>
      </c>
      <c r="D189" s="40">
        <v>21.0</v>
      </c>
      <c r="E189" s="40">
        <v>0.22673</v>
      </c>
      <c r="F189" s="41">
        <v>-0.564462197</v>
      </c>
      <c r="G189" s="40">
        <v>-0.354</v>
      </c>
      <c r="H189" s="22"/>
      <c r="I189" s="22"/>
      <c r="J189" s="22"/>
      <c r="K189" s="22"/>
      <c r="L189" s="22"/>
      <c r="M189" s="22"/>
      <c r="N189" s="22"/>
      <c r="O189" s="22"/>
    </row>
    <row r="190">
      <c r="A190" s="39" t="s">
        <v>672</v>
      </c>
      <c r="B190" s="39" t="s">
        <v>673</v>
      </c>
      <c r="C190" s="39" t="s">
        <v>674</v>
      </c>
      <c r="D190" s="40">
        <v>21.0</v>
      </c>
      <c r="E190" s="40">
        <v>0.683832</v>
      </c>
      <c r="F190" s="41">
        <v>1.220524912</v>
      </c>
      <c r="G190" s="40">
        <v>1.945558</v>
      </c>
      <c r="H190" s="22"/>
      <c r="I190" s="22"/>
      <c r="J190" s="22"/>
      <c r="K190" s="22"/>
      <c r="L190" s="22"/>
      <c r="M190" s="22"/>
      <c r="N190" s="22"/>
      <c r="O190" s="22"/>
    </row>
    <row r="191">
      <c r="A191" s="39" t="s">
        <v>675</v>
      </c>
      <c r="B191" s="39" t="s">
        <v>676</v>
      </c>
      <c r="C191" s="39" t="s">
        <v>677</v>
      </c>
      <c r="D191" s="40">
        <v>21.0</v>
      </c>
      <c r="E191" s="40">
        <v>0.228386</v>
      </c>
      <c r="F191" s="41">
        <v>-0.045588887</v>
      </c>
      <c r="G191" s="40">
        <v>0.012868</v>
      </c>
      <c r="H191" s="22"/>
      <c r="I191" s="22"/>
      <c r="J191" s="22"/>
      <c r="K191" s="22"/>
      <c r="L191" s="22"/>
      <c r="M191" s="22"/>
      <c r="N191" s="22"/>
      <c r="O191" s="22"/>
    </row>
    <row r="192">
      <c r="A192" s="39" t="s">
        <v>678</v>
      </c>
      <c r="B192" s="39" t="s">
        <v>293</v>
      </c>
      <c r="C192" s="39" t="s">
        <v>679</v>
      </c>
      <c r="D192" s="40">
        <v>22.0</v>
      </c>
      <c r="E192" s="40">
        <v>0.178367</v>
      </c>
      <c r="F192" s="41">
        <v>1.04322038</v>
      </c>
      <c r="G192" s="40">
        <v>0.838643</v>
      </c>
      <c r="H192" s="22"/>
      <c r="I192" s="22"/>
      <c r="J192" s="22"/>
      <c r="K192" s="22"/>
      <c r="L192" s="22"/>
      <c r="M192" s="22"/>
      <c r="N192" s="22"/>
      <c r="O192" s="22"/>
    </row>
    <row r="193">
      <c r="A193" s="39" t="s">
        <v>680</v>
      </c>
      <c r="B193" s="39" t="s">
        <v>681</v>
      </c>
      <c r="C193" s="39" t="s">
        <v>682</v>
      </c>
      <c r="D193" s="40">
        <v>21.0</v>
      </c>
      <c r="E193" s="40">
        <v>-0.04921</v>
      </c>
      <c r="F193" s="41">
        <v>-0.861299311</v>
      </c>
      <c r="G193" s="40">
        <v>-1.22342</v>
      </c>
      <c r="H193" s="22"/>
      <c r="I193" s="22"/>
      <c r="J193" s="22"/>
      <c r="K193" s="22"/>
      <c r="L193" s="22"/>
      <c r="M193" s="22"/>
      <c r="N193" s="22"/>
      <c r="O193" s="22"/>
    </row>
    <row r="194">
      <c r="A194" s="39" t="s">
        <v>683</v>
      </c>
      <c r="B194" s="39" t="s">
        <v>684</v>
      </c>
      <c r="C194" s="39" t="s">
        <v>685</v>
      </c>
      <c r="D194" s="40">
        <v>21.0</v>
      </c>
      <c r="E194" s="40">
        <v>0.876788</v>
      </c>
      <c r="F194" s="41">
        <v>0.564271117</v>
      </c>
      <c r="G194" s="40">
        <v>0.525703</v>
      </c>
      <c r="H194" s="22"/>
      <c r="I194" s="22"/>
      <c r="J194" s="22"/>
      <c r="K194" s="22"/>
      <c r="L194" s="22"/>
      <c r="M194" s="22"/>
      <c r="N194" s="22"/>
      <c r="O194" s="22"/>
    </row>
    <row r="195">
      <c r="A195" s="39" t="s">
        <v>686</v>
      </c>
      <c r="B195" s="39" t="s">
        <v>258</v>
      </c>
      <c r="C195" s="39" t="s">
        <v>687</v>
      </c>
      <c r="D195" s="40">
        <v>21.0</v>
      </c>
      <c r="E195" s="40">
        <v>-0.13111</v>
      </c>
      <c r="F195" s="41">
        <v>0.078481485</v>
      </c>
      <c r="G195" s="40">
        <v>0.544336</v>
      </c>
      <c r="H195" s="22"/>
      <c r="I195" s="22"/>
      <c r="J195" s="22"/>
      <c r="K195" s="22"/>
      <c r="L195" s="22"/>
      <c r="M195" s="22"/>
      <c r="N195" s="22"/>
      <c r="O195" s="22"/>
    </row>
    <row r="196">
      <c r="A196" s="39" t="s">
        <v>688</v>
      </c>
      <c r="B196" s="39" t="s">
        <v>689</v>
      </c>
      <c r="C196" s="39" t="s">
        <v>690</v>
      </c>
      <c r="D196" s="40">
        <v>21.0</v>
      </c>
      <c r="E196" s="40">
        <v>0.613753</v>
      </c>
      <c r="F196" s="41">
        <v>0.773119162</v>
      </c>
      <c r="G196" s="40">
        <v>0.881446</v>
      </c>
      <c r="H196" s="22"/>
      <c r="I196" s="22"/>
      <c r="J196" s="22"/>
      <c r="K196" s="22"/>
      <c r="L196" s="22"/>
      <c r="M196" s="22"/>
      <c r="N196" s="22"/>
      <c r="O196" s="22"/>
    </row>
    <row r="197">
      <c r="A197" s="39" t="s">
        <v>691</v>
      </c>
      <c r="B197" s="39" t="s">
        <v>692</v>
      </c>
      <c r="C197" s="39" t="s">
        <v>693</v>
      </c>
      <c r="D197" s="40">
        <v>22.0</v>
      </c>
      <c r="E197" s="40">
        <v>0.557317</v>
      </c>
      <c r="F197" s="41">
        <v>0.408807437</v>
      </c>
      <c r="G197" s="40">
        <v>1.035724</v>
      </c>
      <c r="H197" s="22"/>
      <c r="I197" s="22"/>
      <c r="J197" s="22"/>
      <c r="K197" s="22"/>
      <c r="L197" s="22"/>
      <c r="M197" s="22"/>
      <c r="N197" s="22"/>
      <c r="O197" s="22"/>
    </row>
    <row r="198">
      <c r="A198" s="39" t="s">
        <v>694</v>
      </c>
      <c r="B198" s="39" t="s">
        <v>695</v>
      </c>
      <c r="C198" s="39" t="s">
        <v>696</v>
      </c>
      <c r="D198" s="40">
        <v>20.0</v>
      </c>
      <c r="E198" s="40">
        <v>1.848219</v>
      </c>
      <c r="F198" s="41">
        <v>3.369949461</v>
      </c>
      <c r="G198" s="40">
        <v>4.324069</v>
      </c>
      <c r="H198" s="22"/>
      <c r="I198" s="22"/>
      <c r="J198" s="22"/>
      <c r="K198" s="22"/>
      <c r="L198" s="22"/>
      <c r="M198" s="22"/>
      <c r="N198" s="22"/>
      <c r="O198" s="22"/>
    </row>
    <row r="199">
      <c r="A199" s="39" t="s">
        <v>697</v>
      </c>
      <c r="B199" s="39" t="s">
        <v>698</v>
      </c>
      <c r="C199" s="39" t="s">
        <v>699</v>
      </c>
      <c r="D199" s="40">
        <v>20.0</v>
      </c>
      <c r="E199" s="40">
        <v>-1.3806</v>
      </c>
      <c r="F199" s="41">
        <v>-0.130315875</v>
      </c>
      <c r="G199" s="40">
        <v>-0.12339</v>
      </c>
      <c r="H199" s="22"/>
      <c r="I199" s="22"/>
      <c r="J199" s="22"/>
      <c r="K199" s="22"/>
      <c r="L199" s="22"/>
      <c r="M199" s="22"/>
      <c r="N199" s="22"/>
      <c r="O199" s="22"/>
    </row>
    <row r="200">
      <c r="A200" s="39" t="s">
        <v>700</v>
      </c>
      <c r="B200" s="39" t="s">
        <v>83</v>
      </c>
      <c r="C200" s="39" t="s">
        <v>84</v>
      </c>
      <c r="D200" s="40">
        <v>20.0</v>
      </c>
      <c r="E200" s="40">
        <v>0.314786</v>
      </c>
      <c r="F200" s="41">
        <v>1.65417809</v>
      </c>
      <c r="G200" s="40">
        <v>2.22219</v>
      </c>
      <c r="H200" s="22"/>
      <c r="I200" s="22"/>
      <c r="J200" s="22"/>
      <c r="K200" s="22"/>
      <c r="L200" s="22"/>
      <c r="M200" s="22"/>
      <c r="N200" s="22"/>
      <c r="O200" s="22"/>
    </row>
    <row r="201">
      <c r="A201" s="39" t="s">
        <v>701</v>
      </c>
      <c r="B201" s="39" t="s">
        <v>276</v>
      </c>
      <c r="C201" s="39" t="s">
        <v>702</v>
      </c>
      <c r="D201" s="40">
        <v>21.0</v>
      </c>
      <c r="E201" s="40">
        <v>0.281872</v>
      </c>
      <c r="F201" s="41">
        <v>0.003327653</v>
      </c>
      <c r="G201" s="40">
        <v>-0.45086</v>
      </c>
      <c r="H201" s="22"/>
      <c r="I201" s="22"/>
      <c r="J201" s="22"/>
      <c r="K201" s="22"/>
      <c r="L201" s="22"/>
      <c r="M201" s="22"/>
      <c r="N201" s="22"/>
      <c r="O201" s="22"/>
    </row>
    <row r="202">
      <c r="A202" s="39" t="s">
        <v>703</v>
      </c>
      <c r="B202" s="39" t="s">
        <v>704</v>
      </c>
      <c r="C202" s="39" t="s">
        <v>705</v>
      </c>
      <c r="D202" s="40">
        <v>20.0</v>
      </c>
      <c r="E202" s="40">
        <v>3.281178</v>
      </c>
      <c r="F202" s="41">
        <v>3.886199212</v>
      </c>
      <c r="G202" s="40">
        <v>3.645998</v>
      </c>
      <c r="H202" s="22"/>
      <c r="I202" s="22"/>
      <c r="J202" s="22"/>
      <c r="K202" s="22"/>
      <c r="L202" s="22"/>
      <c r="M202" s="22"/>
      <c r="N202" s="22"/>
      <c r="O202" s="22"/>
    </row>
    <row r="203">
      <c r="A203" s="39" t="s">
        <v>706</v>
      </c>
      <c r="B203" s="39" t="s">
        <v>126</v>
      </c>
      <c r="C203" s="39" t="s">
        <v>707</v>
      </c>
      <c r="D203" s="40">
        <v>21.0</v>
      </c>
      <c r="E203" s="40">
        <v>-0.47721</v>
      </c>
      <c r="F203" s="41">
        <v>-0.315860713</v>
      </c>
      <c r="G203" s="40">
        <v>-0.0898</v>
      </c>
      <c r="H203" s="22"/>
      <c r="I203" s="22"/>
      <c r="J203" s="22"/>
      <c r="K203" s="22"/>
      <c r="L203" s="22"/>
      <c r="M203" s="22"/>
      <c r="N203" s="22"/>
      <c r="O203" s="22"/>
    </row>
    <row r="204">
      <c r="A204" s="39" t="s">
        <v>708</v>
      </c>
      <c r="B204" s="39" t="s">
        <v>181</v>
      </c>
      <c r="C204" s="39" t="s">
        <v>709</v>
      </c>
      <c r="D204" s="40">
        <v>21.0</v>
      </c>
      <c r="E204" s="40">
        <v>0.460781</v>
      </c>
      <c r="F204" s="41">
        <v>-0.141357416</v>
      </c>
      <c r="G204" s="40">
        <v>-0.80269</v>
      </c>
      <c r="H204" s="22"/>
      <c r="I204" s="22"/>
      <c r="J204" s="22"/>
      <c r="K204" s="22"/>
      <c r="L204" s="22"/>
      <c r="M204" s="22"/>
      <c r="N204" s="22"/>
      <c r="O204" s="22"/>
    </row>
    <row r="205">
      <c r="A205" s="39" t="s">
        <v>710</v>
      </c>
      <c r="B205" s="39" t="s">
        <v>97</v>
      </c>
      <c r="C205" s="39" t="s">
        <v>711</v>
      </c>
      <c r="D205" s="40">
        <v>20.0</v>
      </c>
      <c r="E205" s="40">
        <v>0.229002</v>
      </c>
      <c r="F205" s="41">
        <v>0.103725119</v>
      </c>
      <c r="G205" s="40">
        <v>0.043194</v>
      </c>
      <c r="H205" s="22"/>
      <c r="I205" s="22"/>
      <c r="J205" s="22"/>
      <c r="K205" s="22"/>
      <c r="L205" s="22"/>
      <c r="M205" s="22"/>
      <c r="N205" s="22"/>
      <c r="O205" s="22"/>
    </row>
    <row r="206">
      <c r="A206" s="39" t="s">
        <v>712</v>
      </c>
      <c r="B206" s="39" t="s">
        <v>713</v>
      </c>
      <c r="C206" s="39" t="s">
        <v>714</v>
      </c>
      <c r="D206" s="40">
        <v>21.0</v>
      </c>
      <c r="E206" s="40">
        <v>-2.21068</v>
      </c>
      <c r="F206" s="41">
        <v>-2.056315293</v>
      </c>
      <c r="G206" s="40">
        <v>-3.58282</v>
      </c>
      <c r="H206" s="22"/>
      <c r="I206" s="22"/>
      <c r="J206" s="22"/>
      <c r="K206" s="22"/>
      <c r="L206" s="22"/>
      <c r="M206" s="22"/>
      <c r="N206" s="22"/>
      <c r="O206" s="22"/>
    </row>
    <row r="207">
      <c r="A207" s="39" t="s">
        <v>715</v>
      </c>
      <c r="B207" s="39" t="s">
        <v>626</v>
      </c>
      <c r="C207" s="39" t="s">
        <v>716</v>
      </c>
      <c r="D207" s="40">
        <v>22.0</v>
      </c>
      <c r="E207" s="40">
        <v>-0.57325</v>
      </c>
      <c r="F207" s="41">
        <v>0.869684125</v>
      </c>
      <c r="G207" s="40">
        <v>0.002141</v>
      </c>
      <c r="H207" s="22"/>
      <c r="I207" s="22"/>
      <c r="J207" s="22"/>
      <c r="K207" s="22"/>
      <c r="L207" s="22"/>
      <c r="M207" s="22"/>
      <c r="N207" s="22"/>
      <c r="O207" s="22"/>
    </row>
    <row r="208">
      <c r="A208" s="39" t="s">
        <v>717</v>
      </c>
      <c r="B208" s="39" t="s">
        <v>537</v>
      </c>
      <c r="C208" s="39" t="s">
        <v>718</v>
      </c>
      <c r="D208" s="40">
        <v>21.0</v>
      </c>
      <c r="E208" s="40">
        <v>-0.27779</v>
      </c>
      <c r="F208" s="41">
        <v>-1.497825004</v>
      </c>
      <c r="G208" s="40">
        <v>-1.45729</v>
      </c>
      <c r="H208" s="22"/>
      <c r="I208" s="22"/>
      <c r="J208" s="22"/>
      <c r="K208" s="22"/>
      <c r="L208" s="22"/>
      <c r="M208" s="22"/>
      <c r="N208" s="22"/>
      <c r="O208" s="22"/>
    </row>
    <row r="209">
      <c r="A209" s="39" t="s">
        <v>719</v>
      </c>
      <c r="B209" s="39" t="s">
        <v>720</v>
      </c>
      <c r="C209" s="39" t="s">
        <v>721</v>
      </c>
      <c r="D209" s="40">
        <v>21.0</v>
      </c>
      <c r="E209" s="40">
        <v>1.111253</v>
      </c>
      <c r="F209" s="41">
        <v>0.391143684</v>
      </c>
      <c r="G209" s="40">
        <v>0.671993</v>
      </c>
      <c r="H209" s="22"/>
      <c r="I209" s="22"/>
      <c r="J209" s="22"/>
      <c r="K209" s="22"/>
      <c r="L209" s="22"/>
      <c r="M209" s="22"/>
      <c r="N209" s="22"/>
      <c r="O209" s="22"/>
    </row>
    <row r="210">
      <c r="A210" s="39" t="s">
        <v>722</v>
      </c>
      <c r="B210" s="39" t="s">
        <v>527</v>
      </c>
      <c r="C210" s="39" t="s">
        <v>723</v>
      </c>
      <c r="D210" s="40">
        <v>21.0</v>
      </c>
      <c r="E210" s="40">
        <v>9.805321</v>
      </c>
      <c r="F210" s="41">
        <v>9.1886431</v>
      </c>
      <c r="G210" s="40">
        <v>8.686013</v>
      </c>
      <c r="H210" s="22"/>
      <c r="I210" s="22"/>
      <c r="J210" s="22"/>
      <c r="K210" s="22"/>
      <c r="L210" s="22"/>
      <c r="M210" s="22"/>
      <c r="N210" s="22"/>
      <c r="O210" s="22"/>
    </row>
    <row r="211">
      <c r="A211" s="39" t="s">
        <v>724</v>
      </c>
      <c r="B211" s="39" t="s">
        <v>385</v>
      </c>
      <c r="C211" s="39" t="s">
        <v>725</v>
      </c>
      <c r="D211" s="40">
        <v>21.0</v>
      </c>
      <c r="E211" s="40">
        <v>2.748683</v>
      </c>
      <c r="F211" s="41">
        <v>0.528647207</v>
      </c>
      <c r="G211" s="39" t="s">
        <v>331</v>
      </c>
      <c r="H211" s="22"/>
      <c r="I211" s="22"/>
      <c r="J211" s="22"/>
      <c r="K211" s="22"/>
      <c r="L211" s="22"/>
      <c r="M211" s="22"/>
      <c r="N211" s="22"/>
      <c r="O211" s="22"/>
    </row>
    <row r="212">
      <c r="A212" s="39" t="s">
        <v>726</v>
      </c>
      <c r="B212" s="39" t="s">
        <v>258</v>
      </c>
      <c r="C212" s="39" t="s">
        <v>727</v>
      </c>
      <c r="D212" s="40">
        <v>21.0</v>
      </c>
      <c r="E212" s="40">
        <v>-0.13111</v>
      </c>
      <c r="F212" s="41">
        <v>0.078481485</v>
      </c>
      <c r="G212" s="40">
        <v>0.544336</v>
      </c>
      <c r="H212" s="22"/>
      <c r="I212" s="22"/>
      <c r="J212" s="22"/>
      <c r="K212" s="22"/>
      <c r="L212" s="22"/>
      <c r="M212" s="22"/>
      <c r="N212" s="22"/>
      <c r="O212" s="22"/>
    </row>
    <row r="213">
      <c r="A213" s="39" t="s">
        <v>728</v>
      </c>
      <c r="B213" s="39" t="s">
        <v>729</v>
      </c>
      <c r="C213" s="39" t="s">
        <v>730</v>
      </c>
      <c r="D213" s="40">
        <v>21.0</v>
      </c>
      <c r="E213" s="40">
        <v>0.34732</v>
      </c>
      <c r="F213" s="41">
        <v>-0.734387198</v>
      </c>
      <c r="G213" s="40">
        <v>0.27516</v>
      </c>
      <c r="H213" s="22"/>
      <c r="I213" s="22"/>
      <c r="J213" s="22"/>
      <c r="K213" s="22"/>
      <c r="L213" s="22"/>
      <c r="M213" s="22"/>
      <c r="N213" s="22"/>
      <c r="O213" s="22"/>
    </row>
    <row r="214">
      <c r="F214" s="2"/>
    </row>
    <row r="215">
      <c r="F215" s="2"/>
    </row>
    <row r="216">
      <c r="F216" s="2"/>
    </row>
    <row r="217">
      <c r="F217" s="2"/>
    </row>
    <row r="218">
      <c r="F218" s="2"/>
    </row>
    <row r="219">
      <c r="F219" s="2"/>
    </row>
    <row r="220">
      <c r="F220" s="2"/>
    </row>
    <row r="221">
      <c r="F221" s="2"/>
    </row>
    <row r="222">
      <c r="F222" s="2"/>
    </row>
    <row r="223">
      <c r="F223" s="2"/>
    </row>
    <row r="224">
      <c r="F224" s="2"/>
    </row>
    <row r="225">
      <c r="F225" s="2"/>
    </row>
    <row r="226">
      <c r="F226" s="2"/>
    </row>
    <row r="227">
      <c r="F227" s="2"/>
    </row>
    <row r="228">
      <c r="F228" s="2"/>
    </row>
    <row r="229">
      <c r="F229" s="2"/>
    </row>
    <row r="230">
      <c r="F230" s="2"/>
    </row>
    <row r="231">
      <c r="F231" s="2"/>
    </row>
    <row r="232">
      <c r="F232" s="2"/>
    </row>
    <row r="233">
      <c r="F233" s="2"/>
    </row>
    <row r="234">
      <c r="F234" s="2"/>
    </row>
    <row r="235">
      <c r="F235" s="2"/>
    </row>
    <row r="236">
      <c r="F236" s="2"/>
    </row>
    <row r="237">
      <c r="F237" s="2"/>
    </row>
    <row r="238">
      <c r="F238" s="2"/>
    </row>
    <row r="239">
      <c r="F239" s="2"/>
    </row>
    <row r="240">
      <c r="F240" s="2"/>
    </row>
    <row r="241">
      <c r="F241" s="2"/>
    </row>
    <row r="242">
      <c r="F242" s="2"/>
    </row>
    <row r="243">
      <c r="F243" s="2"/>
    </row>
    <row r="244">
      <c r="F244" s="2"/>
    </row>
    <row r="245">
      <c r="F245" s="2"/>
    </row>
    <row r="246">
      <c r="F246" s="2"/>
    </row>
    <row r="247">
      <c r="F247" s="2"/>
    </row>
    <row r="248">
      <c r="F248" s="2"/>
    </row>
    <row r="249">
      <c r="F249" s="2"/>
    </row>
    <row r="250">
      <c r="F250" s="2"/>
    </row>
    <row r="251">
      <c r="F251" s="2"/>
    </row>
    <row r="252">
      <c r="F252" s="2"/>
    </row>
    <row r="253">
      <c r="F253" s="2"/>
    </row>
    <row r="254">
      <c r="F254" s="2"/>
    </row>
    <row r="255">
      <c r="F255" s="2"/>
    </row>
    <row r="256">
      <c r="F256" s="2"/>
    </row>
    <row r="257">
      <c r="F257" s="2"/>
    </row>
    <row r="258">
      <c r="F258" s="2"/>
    </row>
    <row r="259">
      <c r="F259" s="2"/>
    </row>
    <row r="260">
      <c r="F260" s="2"/>
    </row>
    <row r="261">
      <c r="F261" s="2"/>
    </row>
    <row r="262">
      <c r="F262" s="2"/>
    </row>
    <row r="263">
      <c r="F263" s="2"/>
    </row>
    <row r="264">
      <c r="F264" s="2"/>
    </row>
    <row r="265">
      <c r="F265" s="2"/>
    </row>
    <row r="266">
      <c r="F266" s="2"/>
    </row>
    <row r="267">
      <c r="F267" s="2"/>
    </row>
    <row r="268">
      <c r="F268" s="2"/>
    </row>
    <row r="269">
      <c r="F269" s="2"/>
    </row>
    <row r="270">
      <c r="F270" s="2"/>
    </row>
    <row r="271">
      <c r="F271" s="2"/>
    </row>
    <row r="272">
      <c r="F272" s="2"/>
    </row>
    <row r="273">
      <c r="F273" s="2"/>
    </row>
    <row r="274">
      <c r="F274" s="2"/>
    </row>
    <row r="275">
      <c r="F275" s="2"/>
    </row>
    <row r="276">
      <c r="F276" s="2"/>
    </row>
    <row r="277">
      <c r="F277" s="2"/>
    </row>
    <row r="278">
      <c r="F278" s="2"/>
    </row>
    <row r="279">
      <c r="F279" s="2"/>
    </row>
    <row r="280">
      <c r="F280" s="2"/>
    </row>
    <row r="281">
      <c r="F281" s="2"/>
    </row>
    <row r="282">
      <c r="F282" s="2"/>
    </row>
    <row r="283">
      <c r="F283" s="2"/>
    </row>
    <row r="284">
      <c r="F284" s="2"/>
    </row>
    <row r="285">
      <c r="F285" s="2"/>
    </row>
    <row r="286">
      <c r="F286" s="2"/>
    </row>
    <row r="287">
      <c r="F287" s="2"/>
    </row>
    <row r="288">
      <c r="F288" s="2"/>
    </row>
    <row r="289">
      <c r="F289" s="2"/>
    </row>
    <row r="290">
      <c r="F290" s="2"/>
    </row>
    <row r="291">
      <c r="F291" s="2"/>
    </row>
    <row r="292">
      <c r="F292" s="2"/>
    </row>
    <row r="293">
      <c r="F293" s="2"/>
    </row>
    <row r="294">
      <c r="F294" s="2"/>
    </row>
    <row r="295">
      <c r="F295" s="2"/>
    </row>
    <row r="296">
      <c r="F296" s="2"/>
    </row>
    <row r="297">
      <c r="F297" s="2"/>
    </row>
    <row r="298">
      <c r="F298" s="2"/>
    </row>
    <row r="299">
      <c r="F299" s="2"/>
    </row>
    <row r="300">
      <c r="F300" s="2"/>
    </row>
    <row r="301">
      <c r="F301" s="2"/>
    </row>
    <row r="302">
      <c r="F302" s="2"/>
    </row>
    <row r="303">
      <c r="F303" s="2"/>
    </row>
    <row r="304">
      <c r="F304" s="2"/>
    </row>
    <row r="305">
      <c r="F305" s="2"/>
    </row>
    <row r="306">
      <c r="F306" s="2"/>
    </row>
    <row r="307">
      <c r="F307" s="2"/>
    </row>
    <row r="308">
      <c r="F308" s="2"/>
    </row>
    <row r="309">
      <c r="F309" s="2"/>
    </row>
    <row r="310">
      <c r="F310" s="2"/>
    </row>
    <row r="311">
      <c r="F311" s="2"/>
    </row>
    <row r="312">
      <c r="F312" s="2"/>
    </row>
    <row r="313">
      <c r="F313" s="2"/>
    </row>
    <row r="314">
      <c r="F314" s="2"/>
    </row>
    <row r="315">
      <c r="F315" s="2"/>
    </row>
    <row r="316">
      <c r="F316" s="2"/>
    </row>
    <row r="317">
      <c r="F317" s="2"/>
    </row>
    <row r="318">
      <c r="F318" s="2"/>
    </row>
    <row r="319">
      <c r="F319" s="2"/>
    </row>
    <row r="320">
      <c r="F320" s="2"/>
    </row>
    <row r="321">
      <c r="F321" s="2"/>
    </row>
    <row r="322">
      <c r="F322" s="2"/>
    </row>
    <row r="323">
      <c r="F323" s="2"/>
    </row>
    <row r="324">
      <c r="F324" s="2"/>
    </row>
    <row r="325">
      <c r="F325" s="2"/>
    </row>
    <row r="326">
      <c r="F326" s="2"/>
    </row>
    <row r="327">
      <c r="F327" s="2"/>
    </row>
    <row r="328">
      <c r="F328" s="2"/>
    </row>
    <row r="329">
      <c r="F329" s="2"/>
    </row>
    <row r="330">
      <c r="F330" s="2"/>
    </row>
    <row r="331">
      <c r="F331" s="2"/>
    </row>
    <row r="332">
      <c r="F332" s="2"/>
    </row>
    <row r="333">
      <c r="F333" s="2"/>
    </row>
    <row r="334">
      <c r="F334" s="2"/>
    </row>
    <row r="335">
      <c r="F335" s="2"/>
    </row>
    <row r="336">
      <c r="F336" s="2"/>
    </row>
    <row r="337">
      <c r="F337" s="2"/>
    </row>
    <row r="338">
      <c r="F338" s="2"/>
    </row>
    <row r="339">
      <c r="F339" s="2"/>
    </row>
    <row r="340">
      <c r="F340" s="2"/>
    </row>
    <row r="341">
      <c r="F341" s="2"/>
    </row>
    <row r="342">
      <c r="F342" s="2"/>
    </row>
    <row r="343">
      <c r="F343" s="2"/>
    </row>
    <row r="344">
      <c r="F344" s="2"/>
    </row>
    <row r="345">
      <c r="F345" s="2"/>
    </row>
    <row r="346">
      <c r="F346" s="2"/>
    </row>
    <row r="347">
      <c r="F347" s="2"/>
    </row>
    <row r="348">
      <c r="F348" s="2"/>
    </row>
    <row r="349">
      <c r="F349" s="2"/>
    </row>
    <row r="350">
      <c r="F350" s="2"/>
    </row>
    <row r="351">
      <c r="F351" s="2"/>
    </row>
    <row r="352">
      <c r="F352" s="2"/>
    </row>
    <row r="353">
      <c r="F353" s="2"/>
    </row>
    <row r="354">
      <c r="F354" s="2"/>
    </row>
    <row r="355">
      <c r="F355" s="2"/>
    </row>
    <row r="356">
      <c r="F356" s="2"/>
    </row>
    <row r="357">
      <c r="F357" s="2"/>
    </row>
    <row r="358">
      <c r="F358" s="2"/>
    </row>
    <row r="359">
      <c r="F359" s="2"/>
    </row>
    <row r="360">
      <c r="F360" s="2"/>
    </row>
    <row r="361">
      <c r="F361" s="2"/>
    </row>
    <row r="362">
      <c r="F362" s="2"/>
    </row>
    <row r="363">
      <c r="F363" s="2"/>
    </row>
    <row r="364">
      <c r="F364" s="2"/>
    </row>
    <row r="365">
      <c r="F365" s="2"/>
    </row>
    <row r="366">
      <c r="F366" s="2"/>
    </row>
    <row r="367">
      <c r="F367" s="2"/>
    </row>
    <row r="368">
      <c r="F368" s="2"/>
    </row>
    <row r="369">
      <c r="F369" s="2"/>
    </row>
    <row r="370">
      <c r="F370" s="2"/>
    </row>
    <row r="371">
      <c r="F371" s="2"/>
    </row>
    <row r="372">
      <c r="F372" s="2"/>
    </row>
    <row r="373">
      <c r="F373" s="2"/>
    </row>
    <row r="374">
      <c r="F374" s="2"/>
    </row>
    <row r="375">
      <c r="F375" s="2"/>
    </row>
    <row r="376">
      <c r="F376" s="2"/>
    </row>
    <row r="377">
      <c r="F377" s="2"/>
    </row>
    <row r="378">
      <c r="F378" s="2"/>
    </row>
    <row r="379">
      <c r="F379" s="2"/>
    </row>
    <row r="380">
      <c r="F380" s="2"/>
    </row>
    <row r="381">
      <c r="F381" s="2"/>
    </row>
    <row r="382">
      <c r="F382" s="2"/>
    </row>
    <row r="383">
      <c r="F383" s="2"/>
    </row>
    <row r="384">
      <c r="F384" s="2"/>
    </row>
    <row r="385">
      <c r="F385" s="2"/>
    </row>
    <row r="386">
      <c r="F386" s="2"/>
    </row>
    <row r="387">
      <c r="F387" s="2"/>
    </row>
    <row r="388">
      <c r="F388" s="2"/>
    </row>
    <row r="389">
      <c r="F389" s="2"/>
    </row>
    <row r="390">
      <c r="F390" s="2"/>
    </row>
    <row r="391">
      <c r="F391" s="2"/>
    </row>
    <row r="392">
      <c r="F392" s="2"/>
    </row>
    <row r="393">
      <c r="F393" s="2"/>
    </row>
    <row r="394">
      <c r="F394" s="2"/>
    </row>
    <row r="395">
      <c r="F395" s="2"/>
    </row>
    <row r="396">
      <c r="F396" s="2"/>
    </row>
    <row r="397">
      <c r="F397" s="2"/>
    </row>
    <row r="398">
      <c r="F398" s="2"/>
    </row>
    <row r="399">
      <c r="F399" s="2"/>
    </row>
    <row r="400">
      <c r="F400" s="2"/>
    </row>
    <row r="401">
      <c r="F401" s="2"/>
    </row>
    <row r="402">
      <c r="F402" s="2"/>
    </row>
    <row r="403">
      <c r="F403" s="2"/>
    </row>
    <row r="404">
      <c r="F404" s="2"/>
    </row>
    <row r="405">
      <c r="F405" s="2"/>
    </row>
    <row r="406">
      <c r="F406" s="2"/>
    </row>
    <row r="407">
      <c r="F407" s="2"/>
    </row>
    <row r="408">
      <c r="F408" s="2"/>
    </row>
    <row r="409">
      <c r="F409" s="2"/>
    </row>
    <row r="410">
      <c r="F410" s="2"/>
    </row>
    <row r="411">
      <c r="F411" s="2"/>
    </row>
    <row r="412">
      <c r="F412" s="2"/>
    </row>
    <row r="413">
      <c r="F413" s="2"/>
    </row>
    <row r="414">
      <c r="F414" s="2"/>
    </row>
    <row r="415">
      <c r="F415" s="2"/>
    </row>
    <row r="416">
      <c r="F416" s="2"/>
    </row>
    <row r="417">
      <c r="F417" s="2"/>
    </row>
    <row r="418">
      <c r="F418" s="2"/>
    </row>
    <row r="419">
      <c r="F419" s="2"/>
    </row>
    <row r="420">
      <c r="F420" s="2"/>
    </row>
    <row r="421">
      <c r="F421" s="2"/>
    </row>
    <row r="422">
      <c r="F422" s="2"/>
    </row>
    <row r="423">
      <c r="F423" s="2"/>
    </row>
    <row r="424">
      <c r="F424" s="2"/>
    </row>
    <row r="425">
      <c r="F425" s="2"/>
    </row>
    <row r="426">
      <c r="F426" s="2"/>
    </row>
    <row r="427">
      <c r="F427" s="2"/>
    </row>
    <row r="428">
      <c r="F428" s="2"/>
    </row>
    <row r="429">
      <c r="F429" s="2"/>
    </row>
    <row r="430">
      <c r="F430" s="2"/>
    </row>
    <row r="431">
      <c r="F431" s="2"/>
    </row>
    <row r="432">
      <c r="F432" s="2"/>
    </row>
    <row r="433">
      <c r="F433" s="2"/>
    </row>
    <row r="434">
      <c r="F434" s="2"/>
    </row>
    <row r="435">
      <c r="F435" s="2"/>
    </row>
    <row r="436">
      <c r="F436" s="2"/>
    </row>
    <row r="437">
      <c r="F437" s="2"/>
    </row>
    <row r="438">
      <c r="F438" s="2"/>
    </row>
    <row r="439">
      <c r="F439" s="2"/>
    </row>
    <row r="440">
      <c r="F440" s="2"/>
    </row>
    <row r="441">
      <c r="F441" s="2"/>
    </row>
    <row r="442">
      <c r="F442" s="2"/>
    </row>
    <row r="443">
      <c r="F443" s="2"/>
    </row>
    <row r="444">
      <c r="F444" s="2"/>
    </row>
    <row r="445">
      <c r="F445" s="2"/>
    </row>
    <row r="446">
      <c r="F446" s="2"/>
    </row>
    <row r="447">
      <c r="F447" s="2"/>
    </row>
    <row r="448">
      <c r="F448" s="2"/>
    </row>
    <row r="449">
      <c r="F449" s="2"/>
    </row>
    <row r="450">
      <c r="F450" s="2"/>
    </row>
    <row r="451">
      <c r="F451" s="2"/>
    </row>
    <row r="452">
      <c r="F452" s="2"/>
    </row>
    <row r="453">
      <c r="F453" s="2"/>
    </row>
    <row r="454">
      <c r="F454" s="2"/>
    </row>
    <row r="455">
      <c r="F455" s="2"/>
    </row>
    <row r="456">
      <c r="F456" s="2"/>
    </row>
    <row r="457">
      <c r="F457" s="2"/>
    </row>
    <row r="458">
      <c r="F458" s="2"/>
    </row>
    <row r="459">
      <c r="F459" s="2"/>
    </row>
    <row r="460">
      <c r="F460" s="2"/>
    </row>
    <row r="461">
      <c r="F461" s="2"/>
    </row>
    <row r="462">
      <c r="F462" s="2"/>
    </row>
    <row r="463">
      <c r="F463" s="2"/>
    </row>
    <row r="464">
      <c r="F464" s="2"/>
    </row>
    <row r="465">
      <c r="F465" s="2"/>
    </row>
    <row r="466">
      <c r="F466" s="2"/>
    </row>
    <row r="467">
      <c r="F467" s="2"/>
    </row>
    <row r="468">
      <c r="F468" s="2"/>
    </row>
    <row r="469">
      <c r="F469" s="2"/>
    </row>
    <row r="470">
      <c r="F470" s="2"/>
    </row>
    <row r="471">
      <c r="F471" s="2"/>
    </row>
    <row r="472">
      <c r="F472" s="2"/>
    </row>
    <row r="473">
      <c r="F473" s="2"/>
    </row>
    <row r="474">
      <c r="F474" s="2"/>
    </row>
    <row r="475">
      <c r="F475" s="2"/>
    </row>
    <row r="476">
      <c r="F476" s="2"/>
    </row>
    <row r="477">
      <c r="F477" s="2"/>
    </row>
    <row r="478">
      <c r="F478" s="2"/>
    </row>
    <row r="479">
      <c r="F479" s="2"/>
    </row>
    <row r="480">
      <c r="F480" s="2"/>
    </row>
    <row r="481">
      <c r="F481" s="2"/>
    </row>
    <row r="482">
      <c r="F482" s="2"/>
    </row>
    <row r="483">
      <c r="F483" s="2"/>
    </row>
    <row r="484">
      <c r="F484" s="2"/>
    </row>
    <row r="485">
      <c r="F485" s="2"/>
    </row>
    <row r="486">
      <c r="F486" s="2"/>
    </row>
    <row r="487">
      <c r="F487" s="2"/>
    </row>
    <row r="488">
      <c r="F488" s="2"/>
    </row>
    <row r="489">
      <c r="F489" s="2"/>
    </row>
    <row r="490">
      <c r="F490" s="2"/>
    </row>
    <row r="491">
      <c r="F491" s="2"/>
    </row>
    <row r="492">
      <c r="F492" s="2"/>
    </row>
    <row r="493">
      <c r="F493" s="2"/>
    </row>
    <row r="494">
      <c r="F494" s="2"/>
    </row>
    <row r="495">
      <c r="F495" s="2"/>
    </row>
    <row r="496">
      <c r="F496" s="2"/>
    </row>
    <row r="497">
      <c r="F497" s="2"/>
    </row>
    <row r="498">
      <c r="F498" s="2"/>
    </row>
    <row r="499">
      <c r="F499" s="2"/>
    </row>
    <row r="500">
      <c r="F500" s="2"/>
    </row>
    <row r="501">
      <c r="F501" s="2"/>
    </row>
    <row r="502">
      <c r="F502" s="2"/>
    </row>
    <row r="503">
      <c r="F503" s="2"/>
    </row>
    <row r="504">
      <c r="F504" s="2"/>
    </row>
    <row r="505">
      <c r="F505" s="2"/>
    </row>
    <row r="506">
      <c r="F506" s="2"/>
    </row>
    <row r="507">
      <c r="F507" s="2"/>
    </row>
    <row r="508">
      <c r="F508" s="2"/>
    </row>
    <row r="509">
      <c r="F509" s="2"/>
    </row>
    <row r="510">
      <c r="F510" s="2"/>
    </row>
    <row r="511">
      <c r="F511" s="2"/>
    </row>
    <row r="512">
      <c r="F512" s="2"/>
    </row>
    <row r="513">
      <c r="F513" s="2"/>
    </row>
    <row r="514">
      <c r="F514" s="2"/>
    </row>
    <row r="515">
      <c r="F515" s="2"/>
    </row>
    <row r="516">
      <c r="F516" s="2"/>
    </row>
    <row r="517">
      <c r="F517" s="2"/>
    </row>
    <row r="518">
      <c r="F518" s="2"/>
    </row>
    <row r="519">
      <c r="F519" s="2"/>
    </row>
    <row r="520">
      <c r="F520" s="2"/>
    </row>
    <row r="521">
      <c r="F521" s="2"/>
    </row>
    <row r="522">
      <c r="F522" s="2"/>
    </row>
    <row r="523">
      <c r="F523" s="2"/>
    </row>
    <row r="524">
      <c r="F524" s="2"/>
    </row>
    <row r="525">
      <c r="F525" s="2"/>
    </row>
    <row r="526">
      <c r="F526" s="2"/>
    </row>
    <row r="527">
      <c r="F527" s="2"/>
    </row>
    <row r="528">
      <c r="F528" s="2"/>
    </row>
    <row r="529">
      <c r="F529" s="2"/>
    </row>
    <row r="530">
      <c r="F530" s="2"/>
    </row>
    <row r="531">
      <c r="F531" s="2"/>
    </row>
    <row r="532">
      <c r="F532" s="2"/>
    </row>
    <row r="533">
      <c r="F533" s="2"/>
    </row>
    <row r="534">
      <c r="F534" s="2"/>
    </row>
    <row r="535">
      <c r="F535" s="2"/>
    </row>
    <row r="536">
      <c r="F536" s="2"/>
    </row>
    <row r="537">
      <c r="F537" s="2"/>
    </row>
    <row r="538">
      <c r="F538" s="2"/>
    </row>
    <row r="539">
      <c r="F539" s="2"/>
    </row>
    <row r="540">
      <c r="F540" s="2"/>
    </row>
    <row r="541">
      <c r="F541" s="2"/>
    </row>
    <row r="542">
      <c r="F542" s="2"/>
    </row>
    <row r="543">
      <c r="F543" s="2"/>
    </row>
    <row r="544">
      <c r="F544" s="2"/>
    </row>
    <row r="545">
      <c r="F545" s="2"/>
    </row>
    <row r="546">
      <c r="F546" s="2"/>
    </row>
    <row r="547">
      <c r="F547" s="2"/>
    </row>
    <row r="548">
      <c r="F548" s="2"/>
    </row>
    <row r="549">
      <c r="F549" s="2"/>
    </row>
    <row r="550">
      <c r="F550" s="2"/>
    </row>
    <row r="551">
      <c r="F551" s="2"/>
    </row>
    <row r="552">
      <c r="F552" s="2"/>
    </row>
    <row r="553">
      <c r="F553" s="2"/>
    </row>
    <row r="554">
      <c r="F554" s="2"/>
    </row>
    <row r="555">
      <c r="F555" s="2"/>
    </row>
    <row r="556">
      <c r="F556" s="2"/>
    </row>
    <row r="557">
      <c r="F557" s="2"/>
    </row>
    <row r="558">
      <c r="F558" s="2"/>
    </row>
    <row r="559">
      <c r="F559" s="2"/>
    </row>
    <row r="560">
      <c r="F560" s="2"/>
    </row>
    <row r="561">
      <c r="F561" s="2"/>
    </row>
    <row r="562">
      <c r="F562" s="2"/>
    </row>
    <row r="563">
      <c r="F563" s="2"/>
    </row>
    <row r="564">
      <c r="F564" s="2"/>
    </row>
    <row r="565">
      <c r="F565" s="2"/>
    </row>
    <row r="566">
      <c r="F566" s="2"/>
    </row>
    <row r="567">
      <c r="F567" s="2"/>
    </row>
    <row r="568">
      <c r="F568" s="2"/>
    </row>
    <row r="569">
      <c r="F569" s="2"/>
    </row>
    <row r="570">
      <c r="F570" s="2"/>
    </row>
    <row r="571">
      <c r="F571" s="2"/>
    </row>
    <row r="572">
      <c r="F572" s="2"/>
    </row>
    <row r="573">
      <c r="F573" s="2"/>
    </row>
    <row r="574">
      <c r="F574" s="2"/>
    </row>
    <row r="575">
      <c r="F575" s="2"/>
    </row>
    <row r="576">
      <c r="F576" s="2"/>
    </row>
    <row r="577">
      <c r="F577" s="2"/>
    </row>
    <row r="578">
      <c r="F578" s="2"/>
    </row>
    <row r="579">
      <c r="F579" s="2"/>
    </row>
    <row r="580">
      <c r="F580" s="2"/>
    </row>
    <row r="581">
      <c r="F581" s="2"/>
    </row>
    <row r="582">
      <c r="F582" s="2"/>
    </row>
    <row r="583">
      <c r="F583" s="2"/>
    </row>
    <row r="584">
      <c r="F584" s="2"/>
    </row>
    <row r="585">
      <c r="F585" s="2"/>
    </row>
    <row r="586">
      <c r="F586" s="2"/>
    </row>
    <row r="587">
      <c r="F587" s="2"/>
    </row>
    <row r="588">
      <c r="F588" s="2"/>
    </row>
    <row r="589">
      <c r="F589" s="2"/>
    </row>
    <row r="590">
      <c r="F590" s="2"/>
    </row>
    <row r="591">
      <c r="F591" s="2"/>
    </row>
    <row r="592">
      <c r="F592" s="2"/>
    </row>
    <row r="593">
      <c r="F593" s="2"/>
    </row>
    <row r="594">
      <c r="F594" s="2"/>
    </row>
    <row r="595">
      <c r="F595" s="2"/>
    </row>
    <row r="596">
      <c r="F596" s="2"/>
    </row>
    <row r="597">
      <c r="F597" s="2"/>
    </row>
    <row r="598">
      <c r="F598" s="2"/>
    </row>
    <row r="599">
      <c r="F599" s="2"/>
    </row>
    <row r="600">
      <c r="F600" s="2"/>
    </row>
    <row r="601">
      <c r="F601" s="2"/>
    </row>
    <row r="602">
      <c r="F602" s="2"/>
    </row>
    <row r="603">
      <c r="F603" s="2"/>
    </row>
    <row r="604">
      <c r="F604" s="2"/>
    </row>
    <row r="605">
      <c r="F605" s="2"/>
    </row>
    <row r="606">
      <c r="F606" s="2"/>
    </row>
    <row r="607">
      <c r="F607" s="2"/>
    </row>
    <row r="608">
      <c r="F608" s="2"/>
    </row>
    <row r="609">
      <c r="F609" s="2"/>
    </row>
    <row r="610">
      <c r="F610" s="2"/>
    </row>
    <row r="611">
      <c r="F611" s="2"/>
    </row>
    <row r="612">
      <c r="F612" s="2"/>
    </row>
    <row r="613">
      <c r="F613" s="2"/>
    </row>
    <row r="614">
      <c r="F614" s="2"/>
    </row>
    <row r="615">
      <c r="F615" s="2"/>
    </row>
    <row r="616">
      <c r="F616" s="2"/>
    </row>
    <row r="617">
      <c r="F617" s="2"/>
    </row>
    <row r="618">
      <c r="F618" s="2"/>
    </row>
    <row r="619">
      <c r="F619" s="2"/>
    </row>
    <row r="620">
      <c r="F620" s="2"/>
    </row>
    <row r="621">
      <c r="F621" s="2"/>
    </row>
    <row r="622">
      <c r="F622" s="2"/>
    </row>
    <row r="623">
      <c r="F623" s="2"/>
    </row>
    <row r="624">
      <c r="F624" s="2"/>
    </row>
    <row r="625">
      <c r="F625" s="2"/>
    </row>
    <row r="626">
      <c r="F626" s="2"/>
    </row>
    <row r="627">
      <c r="F627" s="2"/>
    </row>
    <row r="628">
      <c r="F628" s="2"/>
    </row>
    <row r="629">
      <c r="F629" s="2"/>
    </row>
    <row r="630">
      <c r="F630" s="2"/>
    </row>
    <row r="631">
      <c r="F631" s="2"/>
    </row>
    <row r="632">
      <c r="F632" s="2"/>
    </row>
    <row r="633">
      <c r="F633" s="2"/>
    </row>
    <row r="634">
      <c r="F634" s="2"/>
    </row>
    <row r="635">
      <c r="F635" s="2"/>
    </row>
    <row r="636">
      <c r="F636" s="2"/>
    </row>
    <row r="637">
      <c r="F637" s="2"/>
    </row>
    <row r="638">
      <c r="F638" s="2"/>
    </row>
    <row r="639">
      <c r="F639" s="2"/>
    </row>
    <row r="640">
      <c r="F640" s="2"/>
    </row>
    <row r="641">
      <c r="F641" s="2"/>
    </row>
    <row r="642">
      <c r="F642" s="2"/>
    </row>
    <row r="643">
      <c r="F643" s="2"/>
    </row>
    <row r="644">
      <c r="F644" s="2"/>
    </row>
    <row r="645">
      <c r="F645" s="2"/>
    </row>
    <row r="646">
      <c r="F646" s="2"/>
    </row>
    <row r="647">
      <c r="F647" s="2"/>
    </row>
    <row r="648">
      <c r="F648" s="2"/>
    </row>
    <row r="649">
      <c r="F649" s="2"/>
    </row>
    <row r="650">
      <c r="F650" s="2"/>
    </row>
    <row r="651">
      <c r="F651" s="2"/>
    </row>
    <row r="652">
      <c r="F652" s="2"/>
    </row>
    <row r="653">
      <c r="F653" s="2"/>
    </row>
    <row r="654">
      <c r="F654" s="2"/>
    </row>
    <row r="655">
      <c r="F655" s="2"/>
    </row>
    <row r="656">
      <c r="F656" s="2"/>
    </row>
    <row r="657">
      <c r="F657" s="2"/>
    </row>
    <row r="658">
      <c r="F658" s="2"/>
    </row>
    <row r="659">
      <c r="F659" s="2"/>
    </row>
    <row r="660">
      <c r="F660" s="2"/>
    </row>
    <row r="661">
      <c r="F661" s="2"/>
    </row>
    <row r="662">
      <c r="F662" s="2"/>
    </row>
    <row r="663">
      <c r="F663" s="2"/>
    </row>
    <row r="664">
      <c r="F664" s="2"/>
    </row>
    <row r="665">
      <c r="F665" s="2"/>
    </row>
    <row r="666">
      <c r="F666" s="2"/>
    </row>
    <row r="667">
      <c r="F667" s="2"/>
    </row>
    <row r="668">
      <c r="F668" s="2"/>
    </row>
    <row r="669">
      <c r="F669" s="2"/>
    </row>
    <row r="670">
      <c r="F670" s="2"/>
    </row>
    <row r="671">
      <c r="F671" s="2"/>
    </row>
    <row r="672">
      <c r="F672" s="2"/>
    </row>
    <row r="673">
      <c r="F673" s="2"/>
    </row>
    <row r="674">
      <c r="F674" s="2"/>
    </row>
    <row r="675">
      <c r="F675" s="2"/>
    </row>
    <row r="676">
      <c r="F676" s="2"/>
    </row>
    <row r="677">
      <c r="F677" s="2"/>
    </row>
    <row r="678">
      <c r="F678" s="2"/>
    </row>
    <row r="679">
      <c r="F679" s="2"/>
    </row>
    <row r="680">
      <c r="F680" s="2"/>
    </row>
    <row r="681">
      <c r="F681" s="2"/>
    </row>
    <row r="682">
      <c r="F682" s="2"/>
    </row>
    <row r="683">
      <c r="F683" s="2"/>
    </row>
    <row r="684">
      <c r="F684" s="2"/>
    </row>
    <row r="685">
      <c r="F685" s="2"/>
    </row>
    <row r="686">
      <c r="F686" s="2"/>
    </row>
    <row r="687">
      <c r="F687" s="2"/>
    </row>
    <row r="688">
      <c r="F688" s="2"/>
    </row>
    <row r="689">
      <c r="F689" s="2"/>
    </row>
    <row r="690">
      <c r="F690" s="2"/>
    </row>
    <row r="691">
      <c r="F691" s="2"/>
    </row>
    <row r="692">
      <c r="F692" s="2"/>
    </row>
    <row r="693">
      <c r="F693" s="2"/>
    </row>
    <row r="694">
      <c r="F694" s="2"/>
    </row>
    <row r="695">
      <c r="F695" s="2"/>
    </row>
    <row r="696">
      <c r="F696" s="2"/>
    </row>
    <row r="697">
      <c r="F697" s="2"/>
    </row>
    <row r="698">
      <c r="F698" s="2"/>
    </row>
    <row r="699">
      <c r="F699" s="2"/>
    </row>
    <row r="700">
      <c r="F700" s="2"/>
    </row>
    <row r="701">
      <c r="F701" s="2"/>
    </row>
    <row r="702">
      <c r="F702" s="2"/>
    </row>
    <row r="703">
      <c r="F703" s="2"/>
    </row>
    <row r="704">
      <c r="F704" s="2"/>
    </row>
    <row r="705">
      <c r="F705" s="2"/>
    </row>
    <row r="706">
      <c r="F706" s="2"/>
    </row>
    <row r="707">
      <c r="F707" s="2"/>
    </row>
    <row r="708">
      <c r="F708" s="2"/>
    </row>
    <row r="709">
      <c r="F709" s="2"/>
    </row>
    <row r="710">
      <c r="F710" s="2"/>
    </row>
    <row r="711">
      <c r="F711" s="2"/>
    </row>
    <row r="712">
      <c r="F712" s="2"/>
    </row>
    <row r="713">
      <c r="F713" s="2"/>
    </row>
    <row r="714">
      <c r="F714" s="2"/>
    </row>
    <row r="715">
      <c r="F715" s="2"/>
    </row>
    <row r="716">
      <c r="F716" s="2"/>
    </row>
    <row r="717">
      <c r="F717" s="2"/>
    </row>
    <row r="718">
      <c r="F718" s="2"/>
    </row>
    <row r="719">
      <c r="F719" s="2"/>
    </row>
    <row r="720">
      <c r="F720" s="2"/>
    </row>
    <row r="721">
      <c r="F721" s="2"/>
    </row>
    <row r="722">
      <c r="F722" s="2"/>
    </row>
    <row r="723">
      <c r="F723" s="2"/>
    </row>
    <row r="724">
      <c r="F724" s="2"/>
    </row>
    <row r="725">
      <c r="F725" s="2"/>
    </row>
    <row r="726">
      <c r="F726" s="2"/>
    </row>
    <row r="727">
      <c r="F727" s="2"/>
    </row>
    <row r="728">
      <c r="F728" s="2"/>
    </row>
    <row r="729">
      <c r="F729" s="2"/>
    </row>
    <row r="730">
      <c r="F730" s="2"/>
    </row>
    <row r="731">
      <c r="F731" s="2"/>
    </row>
    <row r="732">
      <c r="F732" s="2"/>
    </row>
    <row r="733">
      <c r="F733" s="2"/>
    </row>
    <row r="734">
      <c r="F734" s="2"/>
    </row>
    <row r="735">
      <c r="F735" s="2"/>
    </row>
    <row r="736">
      <c r="F736" s="2"/>
    </row>
    <row r="737">
      <c r="F737" s="2"/>
    </row>
    <row r="738">
      <c r="F738" s="2"/>
    </row>
    <row r="739">
      <c r="F739" s="2"/>
    </row>
    <row r="740">
      <c r="F740" s="2"/>
    </row>
    <row r="741">
      <c r="F741" s="2"/>
    </row>
    <row r="742">
      <c r="F742" s="2"/>
    </row>
    <row r="743">
      <c r="F743" s="2"/>
    </row>
    <row r="744">
      <c r="F744" s="2"/>
    </row>
    <row r="745">
      <c r="F745" s="2"/>
    </row>
    <row r="746">
      <c r="F746" s="2"/>
    </row>
    <row r="747">
      <c r="F747" s="2"/>
    </row>
    <row r="748">
      <c r="F748" s="2"/>
    </row>
    <row r="749">
      <c r="F749" s="2"/>
    </row>
    <row r="750">
      <c r="F750" s="2"/>
    </row>
    <row r="751">
      <c r="F751" s="2"/>
    </row>
    <row r="752">
      <c r="F752" s="2"/>
    </row>
    <row r="753">
      <c r="F753" s="2"/>
    </row>
    <row r="754">
      <c r="F754" s="2"/>
    </row>
    <row r="755">
      <c r="F755" s="2"/>
    </row>
    <row r="756">
      <c r="F756" s="2"/>
    </row>
    <row r="757">
      <c r="F757" s="2"/>
    </row>
    <row r="758">
      <c r="F758" s="2"/>
    </row>
    <row r="759">
      <c r="F759" s="2"/>
    </row>
    <row r="760">
      <c r="F760" s="2"/>
    </row>
    <row r="761">
      <c r="F761" s="2"/>
    </row>
    <row r="762">
      <c r="F762" s="2"/>
    </row>
    <row r="763">
      <c r="F763" s="2"/>
    </row>
    <row r="764">
      <c r="F764" s="2"/>
    </row>
    <row r="765">
      <c r="F765" s="2"/>
    </row>
    <row r="766">
      <c r="F766" s="2"/>
    </row>
    <row r="767">
      <c r="F767" s="2"/>
    </row>
    <row r="768">
      <c r="F768" s="2"/>
    </row>
    <row r="769">
      <c r="F769" s="2"/>
    </row>
    <row r="770">
      <c r="F770" s="2"/>
    </row>
    <row r="771">
      <c r="F771" s="2"/>
    </row>
    <row r="772">
      <c r="F772" s="2"/>
    </row>
    <row r="773">
      <c r="F773" s="2"/>
    </row>
    <row r="774">
      <c r="F774" s="2"/>
    </row>
    <row r="775">
      <c r="F775" s="2"/>
    </row>
    <row r="776">
      <c r="F776" s="2"/>
    </row>
    <row r="777">
      <c r="F777" s="2"/>
    </row>
    <row r="778">
      <c r="F778" s="2"/>
    </row>
    <row r="779">
      <c r="F779" s="2"/>
    </row>
    <row r="780">
      <c r="F780" s="2"/>
    </row>
    <row r="781">
      <c r="F781" s="2"/>
    </row>
    <row r="782">
      <c r="F782" s="2"/>
    </row>
    <row r="783">
      <c r="F783" s="2"/>
    </row>
    <row r="784">
      <c r="F784" s="2"/>
    </row>
    <row r="785">
      <c r="F785" s="2"/>
    </row>
    <row r="786">
      <c r="F786" s="2"/>
    </row>
    <row r="787">
      <c r="F787" s="2"/>
    </row>
    <row r="788">
      <c r="F788" s="2"/>
    </row>
    <row r="789">
      <c r="F789" s="2"/>
    </row>
    <row r="790">
      <c r="F790" s="2"/>
    </row>
    <row r="791">
      <c r="F791" s="2"/>
    </row>
    <row r="792">
      <c r="F792" s="2"/>
    </row>
    <row r="793">
      <c r="F793" s="2"/>
    </row>
    <row r="794">
      <c r="F794" s="2"/>
    </row>
    <row r="795">
      <c r="F795" s="2"/>
    </row>
    <row r="796">
      <c r="F796" s="2"/>
    </row>
    <row r="797">
      <c r="F797" s="2"/>
    </row>
    <row r="798">
      <c r="F798" s="2"/>
    </row>
    <row r="799">
      <c r="F799" s="2"/>
    </row>
    <row r="800">
      <c r="F800" s="2"/>
    </row>
    <row r="801">
      <c r="F801" s="2"/>
    </row>
    <row r="802">
      <c r="F802" s="2"/>
    </row>
    <row r="803">
      <c r="F803" s="2"/>
    </row>
    <row r="804">
      <c r="F804" s="2"/>
    </row>
    <row r="805">
      <c r="F805" s="2"/>
    </row>
    <row r="806">
      <c r="F806" s="2"/>
    </row>
    <row r="807">
      <c r="F807" s="2"/>
    </row>
    <row r="808">
      <c r="F808" s="2"/>
    </row>
    <row r="809">
      <c r="F809" s="2"/>
    </row>
    <row r="810">
      <c r="F810" s="2"/>
    </row>
    <row r="811">
      <c r="F811" s="2"/>
    </row>
    <row r="812">
      <c r="F812" s="2"/>
    </row>
    <row r="813">
      <c r="F813" s="2"/>
    </row>
    <row r="814">
      <c r="F814" s="2"/>
    </row>
    <row r="815">
      <c r="F815" s="2"/>
    </row>
    <row r="816">
      <c r="F816" s="2"/>
    </row>
    <row r="817">
      <c r="F817" s="2"/>
    </row>
    <row r="818">
      <c r="F818" s="2"/>
    </row>
    <row r="819">
      <c r="F819" s="2"/>
    </row>
    <row r="820">
      <c r="F820" s="2"/>
    </row>
    <row r="821">
      <c r="F821" s="2"/>
    </row>
    <row r="822">
      <c r="F822" s="2"/>
    </row>
    <row r="823">
      <c r="F823" s="2"/>
    </row>
    <row r="824">
      <c r="F824" s="2"/>
    </row>
    <row r="825">
      <c r="F825" s="2"/>
    </row>
    <row r="826">
      <c r="F826" s="2"/>
    </row>
    <row r="827">
      <c r="F827" s="2"/>
    </row>
    <row r="828">
      <c r="F828" s="2"/>
    </row>
    <row r="829">
      <c r="F829" s="2"/>
    </row>
    <row r="830">
      <c r="F830" s="2"/>
    </row>
    <row r="831">
      <c r="F831" s="2"/>
    </row>
    <row r="832">
      <c r="F832" s="2"/>
    </row>
    <row r="833">
      <c r="F833" s="2"/>
    </row>
    <row r="834">
      <c r="F834" s="2"/>
    </row>
    <row r="835">
      <c r="F835" s="2"/>
    </row>
    <row r="836">
      <c r="F836" s="2"/>
    </row>
    <row r="837">
      <c r="F837" s="2"/>
    </row>
    <row r="838">
      <c r="F838" s="2"/>
    </row>
    <row r="839">
      <c r="F839" s="2"/>
    </row>
    <row r="840">
      <c r="F840" s="2"/>
    </row>
    <row r="841">
      <c r="F841" s="2"/>
    </row>
    <row r="842">
      <c r="F842" s="2"/>
    </row>
    <row r="843">
      <c r="F843" s="2"/>
    </row>
    <row r="844">
      <c r="F844" s="2"/>
    </row>
    <row r="845">
      <c r="F845" s="2"/>
    </row>
    <row r="846">
      <c r="F846" s="2"/>
    </row>
    <row r="847">
      <c r="F847" s="2"/>
    </row>
    <row r="848">
      <c r="F848" s="2"/>
    </row>
    <row r="849">
      <c r="F849" s="2"/>
    </row>
    <row r="850">
      <c r="F850" s="2"/>
    </row>
    <row r="851">
      <c r="F851" s="2"/>
    </row>
    <row r="852">
      <c r="F852" s="2"/>
    </row>
    <row r="853">
      <c r="F853" s="2"/>
    </row>
    <row r="854">
      <c r="F854" s="2"/>
    </row>
    <row r="855">
      <c r="F855" s="2"/>
    </row>
    <row r="856">
      <c r="F856" s="2"/>
    </row>
    <row r="857">
      <c r="F857" s="2"/>
    </row>
    <row r="858">
      <c r="F858" s="2"/>
    </row>
    <row r="859">
      <c r="F859" s="2"/>
    </row>
    <row r="860">
      <c r="F860" s="2"/>
    </row>
    <row r="861">
      <c r="F861" s="2"/>
    </row>
    <row r="862">
      <c r="F862" s="2"/>
    </row>
    <row r="863">
      <c r="F863" s="2"/>
    </row>
    <row r="864">
      <c r="F864" s="2"/>
    </row>
    <row r="865">
      <c r="F865" s="2"/>
    </row>
    <row r="866">
      <c r="F866" s="2"/>
    </row>
    <row r="867">
      <c r="F867" s="2"/>
    </row>
    <row r="868">
      <c r="F868" s="2"/>
    </row>
    <row r="869">
      <c r="F869" s="2"/>
    </row>
    <row r="870">
      <c r="F870" s="2"/>
    </row>
    <row r="871">
      <c r="F871" s="2"/>
    </row>
    <row r="872">
      <c r="F872" s="2"/>
    </row>
    <row r="873">
      <c r="F873" s="2"/>
    </row>
    <row r="874">
      <c r="F874" s="2"/>
    </row>
    <row r="875">
      <c r="F875" s="2"/>
    </row>
    <row r="876">
      <c r="F876" s="2"/>
    </row>
    <row r="877">
      <c r="F877" s="2"/>
    </row>
    <row r="878">
      <c r="F878" s="2"/>
    </row>
    <row r="879">
      <c r="F879" s="2"/>
    </row>
    <row r="880">
      <c r="F880" s="2"/>
    </row>
    <row r="881">
      <c r="F881" s="2"/>
    </row>
    <row r="882">
      <c r="F882" s="2"/>
    </row>
    <row r="883">
      <c r="F883" s="2"/>
    </row>
    <row r="884">
      <c r="F884" s="2"/>
    </row>
    <row r="885">
      <c r="F885" s="2"/>
    </row>
    <row r="886">
      <c r="F886" s="2"/>
    </row>
    <row r="887">
      <c r="F887" s="2"/>
    </row>
    <row r="888">
      <c r="F888" s="2"/>
    </row>
    <row r="889">
      <c r="F889" s="2"/>
    </row>
    <row r="890">
      <c r="F890" s="2"/>
    </row>
    <row r="891">
      <c r="F891" s="2"/>
    </row>
    <row r="892">
      <c r="F892" s="2"/>
    </row>
    <row r="893">
      <c r="F893" s="2"/>
    </row>
    <row r="894">
      <c r="F894" s="2"/>
    </row>
    <row r="895">
      <c r="F895" s="2"/>
    </row>
    <row r="896">
      <c r="F896" s="2"/>
    </row>
    <row r="897">
      <c r="F897" s="2"/>
    </row>
    <row r="898">
      <c r="F898" s="2"/>
    </row>
    <row r="899">
      <c r="F899" s="2"/>
    </row>
    <row r="900">
      <c r="F900" s="2"/>
    </row>
    <row r="901">
      <c r="F901" s="2"/>
    </row>
    <row r="902">
      <c r="F902" s="2"/>
    </row>
    <row r="903">
      <c r="F903" s="2"/>
    </row>
    <row r="904">
      <c r="F904" s="2"/>
    </row>
    <row r="905">
      <c r="F905" s="2"/>
    </row>
    <row r="906">
      <c r="F906" s="2"/>
    </row>
    <row r="907">
      <c r="F907" s="2"/>
    </row>
    <row r="908">
      <c r="F908" s="2"/>
    </row>
    <row r="909">
      <c r="F909" s="2"/>
    </row>
    <row r="910">
      <c r="F910" s="2"/>
    </row>
    <row r="911">
      <c r="F911" s="2"/>
    </row>
    <row r="912">
      <c r="F912" s="2"/>
    </row>
    <row r="913">
      <c r="F913" s="2"/>
    </row>
    <row r="914">
      <c r="F914" s="2"/>
    </row>
    <row r="915">
      <c r="F915" s="2"/>
    </row>
    <row r="916">
      <c r="F916" s="2"/>
    </row>
    <row r="917">
      <c r="F917" s="2"/>
    </row>
    <row r="918">
      <c r="F918" s="2"/>
    </row>
    <row r="919">
      <c r="F919" s="2"/>
    </row>
    <row r="920">
      <c r="F920" s="2"/>
    </row>
    <row r="921">
      <c r="F921" s="2"/>
    </row>
    <row r="922">
      <c r="F922" s="2"/>
    </row>
    <row r="923">
      <c r="F923" s="2"/>
    </row>
    <row r="924">
      <c r="F924" s="2"/>
    </row>
    <row r="925">
      <c r="F925" s="2"/>
    </row>
    <row r="926">
      <c r="F926" s="2"/>
    </row>
    <row r="927">
      <c r="F927" s="2"/>
    </row>
    <row r="928">
      <c r="F928" s="2"/>
    </row>
    <row r="929">
      <c r="F929" s="2"/>
    </row>
    <row r="930">
      <c r="F930" s="2"/>
    </row>
    <row r="931">
      <c r="F931" s="2"/>
    </row>
    <row r="932">
      <c r="F932" s="2"/>
    </row>
    <row r="933">
      <c r="F933" s="2"/>
    </row>
    <row r="934">
      <c r="F934" s="2"/>
    </row>
    <row r="935">
      <c r="F935" s="2"/>
    </row>
    <row r="936">
      <c r="F936" s="2"/>
    </row>
    <row r="937">
      <c r="F937" s="2"/>
    </row>
    <row r="938">
      <c r="F938" s="2"/>
    </row>
    <row r="939">
      <c r="F939" s="2"/>
    </row>
    <row r="940">
      <c r="F940" s="2"/>
    </row>
    <row r="941">
      <c r="F941" s="2"/>
    </row>
    <row r="942">
      <c r="F942" s="2"/>
    </row>
    <row r="943">
      <c r="F943" s="2"/>
    </row>
    <row r="944">
      <c r="F944" s="2"/>
    </row>
    <row r="945">
      <c r="F945" s="2"/>
    </row>
    <row r="946">
      <c r="F946" s="2"/>
    </row>
    <row r="947">
      <c r="F947" s="2"/>
    </row>
    <row r="948">
      <c r="F948" s="2"/>
    </row>
    <row r="949">
      <c r="F949" s="2"/>
    </row>
    <row r="950">
      <c r="F950" s="2"/>
    </row>
    <row r="951">
      <c r="F951" s="2"/>
    </row>
    <row r="952">
      <c r="F952" s="2"/>
    </row>
    <row r="953">
      <c r="F953" s="2"/>
    </row>
    <row r="954">
      <c r="F954" s="2"/>
    </row>
    <row r="955">
      <c r="F955" s="2"/>
    </row>
    <row r="956">
      <c r="F956" s="2"/>
    </row>
    <row r="957">
      <c r="F957" s="2"/>
    </row>
    <row r="958">
      <c r="F958" s="2"/>
    </row>
    <row r="959">
      <c r="F959" s="2"/>
    </row>
    <row r="960">
      <c r="F960" s="2"/>
    </row>
    <row r="961">
      <c r="F961" s="2"/>
    </row>
    <row r="962">
      <c r="F962" s="2"/>
    </row>
    <row r="963">
      <c r="F963" s="2"/>
    </row>
    <row r="964">
      <c r="F964" s="2"/>
    </row>
    <row r="965">
      <c r="F965" s="2"/>
    </row>
    <row r="966">
      <c r="F966" s="2"/>
    </row>
    <row r="967">
      <c r="F967" s="2"/>
    </row>
    <row r="968">
      <c r="F968" s="2"/>
    </row>
    <row r="969">
      <c r="F969" s="2"/>
    </row>
    <row r="970">
      <c r="F970" s="2"/>
    </row>
    <row r="971">
      <c r="F971" s="2"/>
    </row>
    <row r="972">
      <c r="F972" s="2"/>
    </row>
    <row r="973">
      <c r="F973" s="2"/>
    </row>
    <row r="974">
      <c r="F974" s="2"/>
    </row>
    <row r="975">
      <c r="F975" s="2"/>
    </row>
    <row r="976">
      <c r="F976" s="2"/>
    </row>
    <row r="977">
      <c r="F977" s="2"/>
    </row>
    <row r="978">
      <c r="F978" s="2"/>
    </row>
    <row r="979">
      <c r="F979" s="2"/>
    </row>
    <row r="980">
      <c r="F980" s="2"/>
    </row>
    <row r="981">
      <c r="F981" s="2"/>
    </row>
    <row r="982">
      <c r="F982" s="2"/>
    </row>
    <row r="983">
      <c r="F983" s="2"/>
    </row>
    <row r="984">
      <c r="F984" s="2"/>
    </row>
    <row r="985">
      <c r="F985" s="2"/>
    </row>
    <row r="986">
      <c r="F986" s="2"/>
    </row>
    <row r="987">
      <c r="F987" s="2"/>
    </row>
    <row r="988">
      <c r="F988" s="2"/>
    </row>
    <row r="989">
      <c r="F989" s="2"/>
    </row>
    <row r="990">
      <c r="F990" s="2"/>
    </row>
    <row r="991">
      <c r="F991" s="2"/>
    </row>
    <row r="992">
      <c r="F992" s="2"/>
    </row>
    <row r="993">
      <c r="F993" s="2"/>
    </row>
    <row r="994">
      <c r="F994" s="2"/>
    </row>
    <row r="995">
      <c r="F995" s="2"/>
    </row>
    <row r="996">
      <c r="F996" s="2"/>
    </row>
    <row r="997">
      <c r="F997" s="2"/>
    </row>
    <row r="998">
      <c r="F998" s="2"/>
    </row>
    <row r="999">
      <c r="F999" s="2"/>
    </row>
  </sheetData>
  <mergeCells count="4">
    <mergeCell ref="A1:E1"/>
    <mergeCell ref="C2:E2"/>
    <mergeCell ref="A9:G9"/>
    <mergeCell ref="I9:O9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9T07:18:07Z</dcterms:created>
  <dc:creator>Jyothish</dc:creator>
</cp:coreProperties>
</file>